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fileSharing readOnlyRecommended="1"/>
  <workbookPr filterPrivacy="1" updateLinks="never" defaultThemeVersion="166925"/>
  <xr:revisionPtr revIDLastSave="0" documentId="13_ncr:1_{25A22338-2AF0-4033-BCBB-16BF4975D3C7}" xr6:coauthVersionLast="45" xr6:coauthVersionMax="45" xr10:uidLastSave="{00000000-0000-0000-0000-000000000000}"/>
  <bookViews>
    <workbookView xWindow="-120" yWindow="-120" windowWidth="19440" windowHeight="15150" xr2:uid="{E7F7EAFA-9497-49ED-A28A-BB189670023B}"/>
  </bookViews>
  <sheets>
    <sheet name="TOC" sheetId="10" r:id="rId1"/>
    <sheet name="D1. Rattler" sheetId="1" r:id="rId2"/>
    <sheet name="D2. AWS" sheetId="9" r:id="rId3"/>
    <sheet name="D3. PSC" sheetId="8" r:id="rId4"/>
    <sheet name="D4. Scaling" sheetId="7" r:id="rId5"/>
    <sheet name="D5. Filesystems" sheetId="6" r:id="rId6"/>
    <sheet name="D6a. ROC 0.25%" sheetId="17" r:id="rId7"/>
    <sheet name="D6b. ROC 2.5%" sheetId="18" r:id="rId8"/>
    <sheet name="D6c. ROC 7.0%" sheetId="1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6" i="1" l="1"/>
  <c r="D55" i="1"/>
  <c r="D54" i="1"/>
  <c r="D53" i="1"/>
  <c r="D52" i="1"/>
  <c r="D51" i="1"/>
  <c r="D50" i="1"/>
  <c r="D49" i="1"/>
  <c r="D48" i="1"/>
  <c r="D47" i="1"/>
  <c r="K69" i="1"/>
  <c r="L69" i="1" s="1"/>
  <c r="K68" i="1"/>
  <c r="L68" i="1" s="1"/>
  <c r="K67" i="1"/>
  <c r="K66" i="1"/>
  <c r="L66" i="1" s="1"/>
  <c r="I69" i="1"/>
  <c r="I68" i="1"/>
  <c r="I67" i="1"/>
  <c r="I66" i="1"/>
  <c r="I69" i="9"/>
  <c r="G69" i="1"/>
  <c r="C69" i="1"/>
  <c r="J69" i="1" s="1"/>
  <c r="G68" i="1"/>
  <c r="C68" i="1"/>
  <c r="J68" i="1" s="1"/>
  <c r="L67" i="1"/>
  <c r="G67" i="1"/>
  <c r="C67" i="1"/>
  <c r="J67" i="1" s="1"/>
  <c r="G66" i="1"/>
  <c r="C66" i="1"/>
  <c r="J66" i="1" s="1"/>
  <c r="I72" i="9" l="1"/>
  <c r="I71" i="9"/>
  <c r="I70" i="9"/>
  <c r="S28" i="8" l="1"/>
  <c r="M30" i="8" l="1"/>
  <c r="N80" i="9"/>
  <c r="O80" i="9" s="1"/>
  <c r="K80" i="9"/>
  <c r="A31" i="6" l="1"/>
  <c r="C36" i="10" l="1"/>
  <c r="C35" i="10"/>
  <c r="C34" i="10"/>
  <c r="D37" i="10"/>
  <c r="D36" i="10"/>
  <c r="D35" i="10"/>
  <c r="D34" i="10"/>
  <c r="B37" i="10"/>
  <c r="B36" i="10"/>
  <c r="B34" i="10"/>
  <c r="B35" i="10"/>
  <c r="J80" i="9"/>
  <c r="G106" i="9" s="1"/>
  <c r="L80" i="9"/>
  <c r="N72" i="9" l="1"/>
  <c r="O72" i="9" s="1"/>
  <c r="K72" i="9"/>
  <c r="N71" i="9"/>
  <c r="O71" i="9" s="1"/>
  <c r="K71" i="9"/>
  <c r="K70" i="9"/>
  <c r="N70" i="9"/>
  <c r="O70" i="9" s="1"/>
  <c r="D23" i="7" l="1"/>
  <c r="E23" i="7" s="1"/>
  <c r="H23" i="7"/>
  <c r="I23" i="7" s="1"/>
  <c r="S38" i="8"/>
  <c r="H26" i="7"/>
  <c r="I26" i="7" s="1"/>
  <c r="H25" i="7"/>
  <c r="I25" i="7" s="1"/>
  <c r="H24" i="7"/>
  <c r="I24" i="7" s="1"/>
  <c r="H22" i="7"/>
  <c r="I22" i="7" s="1"/>
  <c r="H21" i="7"/>
  <c r="I21" i="7" s="1"/>
  <c r="H20" i="7"/>
  <c r="I20" i="7" s="1"/>
  <c r="H19" i="7"/>
  <c r="I19" i="7" s="1"/>
  <c r="H18" i="7"/>
  <c r="I18" i="7" s="1"/>
  <c r="D26" i="7"/>
  <c r="E26" i="7" s="1"/>
  <c r="D25" i="7"/>
  <c r="E25" i="7" s="1"/>
  <c r="D24" i="7"/>
  <c r="E24" i="7" s="1"/>
  <c r="D22" i="7"/>
  <c r="E22" i="7" s="1"/>
  <c r="D21" i="7"/>
  <c r="E21" i="7" s="1"/>
  <c r="D20" i="7"/>
  <c r="E20" i="7" s="1"/>
  <c r="D19" i="7"/>
  <c r="E19" i="7" s="1"/>
  <c r="D18" i="7"/>
  <c r="E18" i="7" s="1"/>
  <c r="N69" i="9" l="1"/>
  <c r="O69" i="9" s="1"/>
  <c r="K69" i="9"/>
  <c r="K101" i="9"/>
  <c r="H101" i="9" s="1"/>
  <c r="K99" i="9"/>
  <c r="H99" i="9" s="1"/>
  <c r="K100" i="9"/>
  <c r="H100" i="9" s="1"/>
  <c r="K102" i="9"/>
  <c r="H102" i="9" s="1"/>
  <c r="K103" i="9"/>
  <c r="H103" i="9" s="1"/>
  <c r="K104" i="9"/>
  <c r="H104" i="9" s="1"/>
  <c r="I106" i="9"/>
  <c r="K106" i="9"/>
  <c r="H106" i="9" s="1"/>
  <c r="U28" i="9"/>
  <c r="I99" i="9" s="1"/>
  <c r="U33" i="9"/>
  <c r="I104" i="9" s="1"/>
  <c r="U32" i="9"/>
  <c r="I103" i="9" s="1"/>
  <c r="U31" i="9"/>
  <c r="I102" i="9" s="1"/>
  <c r="U30" i="9"/>
  <c r="I101" i="9" s="1"/>
  <c r="U29" i="9"/>
  <c r="I100" i="9" s="1"/>
  <c r="L72" i="9"/>
  <c r="K96" i="9"/>
  <c r="H96" i="9" s="1"/>
  <c r="C10" i="6"/>
  <c r="K86" i="9"/>
  <c r="H86" i="9" s="1"/>
  <c r="K87" i="9"/>
  <c r="H87" i="9" s="1"/>
  <c r="K88" i="9"/>
  <c r="H88" i="9" s="1"/>
  <c r="K89" i="9"/>
  <c r="H89" i="9" s="1"/>
  <c r="K90" i="9"/>
  <c r="H90" i="9" s="1"/>
  <c r="K91" i="9"/>
  <c r="H91" i="9" s="1"/>
  <c r="L71" i="9"/>
  <c r="K95" i="9"/>
  <c r="H95" i="9" s="1"/>
  <c r="I94" i="9"/>
  <c r="K94" i="9"/>
  <c r="H94" i="9" s="1"/>
  <c r="K93" i="9"/>
  <c r="H93" i="9" s="1"/>
  <c r="I93" i="9"/>
  <c r="U42" i="9"/>
  <c r="I91" i="9" s="1"/>
  <c r="U41" i="9"/>
  <c r="I90" i="9" s="1"/>
  <c r="U40" i="9"/>
  <c r="I89" i="9" s="1"/>
  <c r="U39" i="9"/>
  <c r="I88" i="9" s="1"/>
  <c r="U38" i="9"/>
  <c r="I87" i="9" s="1"/>
  <c r="U37" i="9"/>
  <c r="I86" i="9" s="1"/>
  <c r="G72" i="9"/>
  <c r="G71" i="9"/>
  <c r="G70" i="9"/>
  <c r="G69" i="9"/>
  <c r="C72" i="9"/>
  <c r="J72" i="9" s="1"/>
  <c r="G96" i="9" s="1"/>
  <c r="C71" i="9"/>
  <c r="J71" i="9" s="1"/>
  <c r="G95" i="9" s="1"/>
  <c r="C70" i="9"/>
  <c r="J70" i="9" s="1"/>
  <c r="G94" i="9" s="1"/>
  <c r="C69" i="9"/>
  <c r="J69" i="9" s="1"/>
  <c r="G93" i="9" s="1"/>
  <c r="D59" i="9"/>
  <c r="D58" i="9"/>
  <c r="D57" i="9"/>
  <c r="D56" i="9"/>
  <c r="D55" i="9"/>
  <c r="D54" i="9"/>
  <c r="D53" i="9"/>
  <c r="D52" i="9"/>
  <c r="D51" i="9"/>
  <c r="D50" i="9"/>
  <c r="S42" i="9"/>
  <c r="P42" i="9"/>
  <c r="M42" i="9"/>
  <c r="I42" i="9"/>
  <c r="C42" i="9"/>
  <c r="S41" i="9"/>
  <c r="P41" i="9"/>
  <c r="M41" i="9"/>
  <c r="I41" i="9"/>
  <c r="C41" i="9"/>
  <c r="J41" i="9" s="1"/>
  <c r="G90" i="9" s="1"/>
  <c r="S40" i="9"/>
  <c r="P40" i="9"/>
  <c r="M40" i="9"/>
  <c r="I40" i="9"/>
  <c r="C40" i="9"/>
  <c r="J40" i="9" s="1"/>
  <c r="G89" i="9" s="1"/>
  <c r="S39" i="9"/>
  <c r="P39" i="9"/>
  <c r="M39" i="9"/>
  <c r="I39" i="9"/>
  <c r="C39" i="9"/>
  <c r="J39" i="9" s="1"/>
  <c r="G88" i="9" s="1"/>
  <c r="S38" i="9"/>
  <c r="P38" i="9"/>
  <c r="M38" i="9"/>
  <c r="I38" i="9"/>
  <c r="C38" i="9"/>
  <c r="J38" i="9" s="1"/>
  <c r="G87" i="9" s="1"/>
  <c r="S37" i="9"/>
  <c r="P37" i="9"/>
  <c r="M37" i="9"/>
  <c r="I37" i="9"/>
  <c r="C37" i="9"/>
  <c r="J37" i="9" s="1"/>
  <c r="G86" i="9" s="1"/>
  <c r="A35" i="9"/>
  <c r="S33" i="9"/>
  <c r="P33" i="9"/>
  <c r="M33" i="9"/>
  <c r="I33" i="9"/>
  <c r="C33" i="9"/>
  <c r="J33" i="9" s="1"/>
  <c r="G104" i="9" s="1"/>
  <c r="S32" i="9"/>
  <c r="P32" i="9"/>
  <c r="M32" i="9"/>
  <c r="I32" i="9"/>
  <c r="C32" i="9"/>
  <c r="J32" i="9" s="1"/>
  <c r="G103" i="9" s="1"/>
  <c r="S31" i="9"/>
  <c r="P31" i="9"/>
  <c r="M31" i="9"/>
  <c r="I31" i="9"/>
  <c r="C31" i="9"/>
  <c r="J31" i="9" s="1"/>
  <c r="G102" i="9" s="1"/>
  <c r="S30" i="9"/>
  <c r="P30" i="9"/>
  <c r="M30" i="9"/>
  <c r="I30" i="9"/>
  <c r="C30" i="9"/>
  <c r="J30" i="9" s="1"/>
  <c r="G101" i="9" s="1"/>
  <c r="S29" i="9"/>
  <c r="P29" i="9"/>
  <c r="M29" i="9"/>
  <c r="I29" i="9"/>
  <c r="C29" i="9"/>
  <c r="J29" i="9" s="1"/>
  <c r="G100" i="9" s="1"/>
  <c r="S28" i="9"/>
  <c r="P28" i="9"/>
  <c r="M28" i="9"/>
  <c r="I28" i="9"/>
  <c r="C28" i="9"/>
  <c r="J28" i="9" s="1"/>
  <c r="G99" i="9" s="1"/>
  <c r="A26" i="9"/>
  <c r="D24" i="9"/>
  <c r="D23" i="9"/>
  <c r="D22" i="9"/>
  <c r="D21" i="9"/>
  <c r="D20" i="9"/>
  <c r="D19" i="9"/>
  <c r="D18" i="9"/>
  <c r="D17" i="9"/>
  <c r="D16" i="9"/>
  <c r="D15" i="9"/>
  <c r="J42" i="9" l="1"/>
  <c r="G91" i="9" s="1"/>
  <c r="I95" i="9"/>
  <c r="I96" i="9"/>
  <c r="L69" i="9"/>
  <c r="L70" i="9"/>
  <c r="S42" i="8"/>
  <c r="P42" i="8"/>
  <c r="M42" i="8"/>
  <c r="I42" i="8"/>
  <c r="C42" i="8"/>
  <c r="J42" i="8" s="1"/>
  <c r="S41" i="8"/>
  <c r="P41" i="8"/>
  <c r="M41" i="8"/>
  <c r="I41" i="8"/>
  <c r="C41" i="8"/>
  <c r="J41" i="8" s="1"/>
  <c r="S40" i="8"/>
  <c r="P40" i="8"/>
  <c r="M40" i="8"/>
  <c r="I40" i="8"/>
  <c r="C40" i="8"/>
  <c r="J40" i="8" s="1"/>
  <c r="S39" i="8"/>
  <c r="P39" i="8"/>
  <c r="M39" i="8"/>
  <c r="I39" i="8"/>
  <c r="C39" i="8"/>
  <c r="J39" i="8" s="1"/>
  <c r="P38" i="8"/>
  <c r="M38" i="8"/>
  <c r="I38" i="8"/>
  <c r="C38" i="8"/>
  <c r="J38" i="8" s="1"/>
  <c r="S37" i="8"/>
  <c r="P37" i="8"/>
  <c r="M37" i="8"/>
  <c r="I37" i="8"/>
  <c r="C37" i="8"/>
  <c r="J37" i="8" s="1"/>
  <c r="A35" i="8"/>
  <c r="S33" i="8"/>
  <c r="P33" i="8"/>
  <c r="M33" i="8"/>
  <c r="I33" i="8"/>
  <c r="C33" i="8"/>
  <c r="J33" i="8" s="1"/>
  <c r="S32" i="8"/>
  <c r="P32" i="8"/>
  <c r="M32" i="8"/>
  <c r="I32" i="8"/>
  <c r="C32" i="8"/>
  <c r="J32" i="8" s="1"/>
  <c r="S31" i="8"/>
  <c r="P31" i="8"/>
  <c r="M31" i="8"/>
  <c r="I31" i="8"/>
  <c r="C31" i="8"/>
  <c r="J31" i="8" s="1"/>
  <c r="S30" i="8"/>
  <c r="P30" i="8"/>
  <c r="I30" i="8"/>
  <c r="C30" i="8"/>
  <c r="J30" i="8" s="1"/>
  <c r="S29" i="8"/>
  <c r="P29" i="8"/>
  <c r="M29" i="8"/>
  <c r="I29" i="8"/>
  <c r="C29" i="8"/>
  <c r="J29" i="8" s="1"/>
  <c r="P28" i="8"/>
  <c r="M28" i="8"/>
  <c r="I28" i="8"/>
  <c r="C28" i="8"/>
  <c r="J28" i="8" s="1"/>
  <c r="A26" i="8"/>
  <c r="D24" i="8"/>
  <c r="D23" i="8"/>
  <c r="D22" i="8"/>
  <c r="D21" i="8"/>
  <c r="D20" i="8"/>
  <c r="D19" i="8"/>
  <c r="D18" i="8"/>
  <c r="D17" i="8"/>
  <c r="D16" i="8"/>
  <c r="D15" i="8"/>
  <c r="I42" i="1"/>
  <c r="I41" i="1"/>
  <c r="I40" i="1"/>
  <c r="I39" i="1"/>
  <c r="I38" i="1"/>
  <c r="I37" i="1"/>
  <c r="I33" i="1"/>
  <c r="I32" i="1"/>
  <c r="I31" i="1"/>
  <c r="I30" i="1"/>
  <c r="I29" i="1"/>
  <c r="I28" i="1"/>
  <c r="I100" i="1"/>
  <c r="I99" i="1"/>
  <c r="I98" i="1"/>
  <c r="I97" i="1"/>
  <c r="I96" i="1"/>
  <c r="I95" i="1"/>
  <c r="T37" i="6" l="1"/>
  <c r="T36" i="6"/>
  <c r="T35" i="6"/>
  <c r="T34" i="6"/>
  <c r="T33" i="6"/>
  <c r="O37" i="6"/>
  <c r="O36" i="6"/>
  <c r="O35" i="6"/>
  <c r="O34" i="6"/>
  <c r="O33" i="6"/>
  <c r="M95" i="1"/>
  <c r="O38" i="6"/>
  <c r="T38" i="6"/>
  <c r="Q38" i="6"/>
  <c r="P38" i="6"/>
  <c r="Q37" i="6"/>
  <c r="P37" i="6"/>
  <c r="Q36" i="6"/>
  <c r="P36" i="6"/>
  <c r="Q35" i="6"/>
  <c r="P35" i="6"/>
  <c r="Q34" i="6"/>
  <c r="P34" i="6"/>
  <c r="Q33" i="6"/>
  <c r="P33" i="6"/>
  <c r="H38" i="6"/>
  <c r="G38" i="6"/>
  <c r="F38" i="6"/>
  <c r="E38" i="6"/>
  <c r="D38" i="6"/>
  <c r="H37" i="6"/>
  <c r="G37" i="6"/>
  <c r="F37" i="6"/>
  <c r="E37" i="6"/>
  <c r="D37" i="6"/>
  <c r="H36" i="6"/>
  <c r="G36" i="6"/>
  <c r="F36" i="6"/>
  <c r="E36" i="6"/>
  <c r="D36" i="6"/>
  <c r="H35" i="6"/>
  <c r="G35" i="6"/>
  <c r="F35" i="6"/>
  <c r="E35" i="6"/>
  <c r="D35" i="6"/>
  <c r="H34" i="6"/>
  <c r="G34" i="6"/>
  <c r="F34" i="6"/>
  <c r="E34" i="6"/>
  <c r="D34" i="6"/>
  <c r="H33" i="6"/>
  <c r="G33" i="6"/>
  <c r="F33" i="6"/>
  <c r="E33" i="6"/>
  <c r="D33" i="6"/>
  <c r="D25" i="6"/>
  <c r="D24" i="6"/>
  <c r="D23" i="6"/>
  <c r="D22" i="6"/>
  <c r="D21" i="6"/>
  <c r="D20" i="6"/>
  <c r="D19" i="6"/>
  <c r="D18" i="6"/>
  <c r="D116" i="1"/>
  <c r="D115" i="1"/>
  <c r="D114" i="1"/>
  <c r="D113" i="1"/>
  <c r="D112" i="1"/>
  <c r="D111" i="1"/>
  <c r="D110" i="1"/>
  <c r="D109" i="1"/>
  <c r="D89" i="1"/>
  <c r="D88" i="1"/>
  <c r="D87" i="1"/>
  <c r="D86" i="1"/>
  <c r="D85" i="1"/>
  <c r="D84" i="1"/>
  <c r="D83" i="1"/>
  <c r="D82" i="1"/>
  <c r="D17" i="6"/>
  <c r="D16" i="6"/>
  <c r="C35" i="6" l="1"/>
  <c r="C38" i="6"/>
  <c r="C36" i="6"/>
  <c r="C37" i="6"/>
  <c r="C33" i="6"/>
  <c r="C34" i="6"/>
  <c r="D108" i="1" l="1"/>
  <c r="D107" i="1"/>
  <c r="A122" i="1"/>
  <c r="C129" i="1"/>
  <c r="C128" i="1"/>
  <c r="C127" i="1"/>
  <c r="C126" i="1"/>
  <c r="C125" i="1"/>
  <c r="C124" i="1"/>
  <c r="C76" i="1"/>
  <c r="C37" i="10" s="1"/>
  <c r="I129" i="1" l="1"/>
  <c r="I128" i="1"/>
  <c r="I127" i="1"/>
  <c r="I124" i="1"/>
  <c r="I126" i="1"/>
  <c r="I125" i="1"/>
  <c r="J129" i="1"/>
  <c r="M35" i="6"/>
  <c r="M38" i="6"/>
  <c r="M36" i="6"/>
  <c r="M34" i="6"/>
  <c r="M37" i="6"/>
  <c r="M33" i="6"/>
  <c r="R36" i="6"/>
  <c r="R37" i="6"/>
  <c r="R35" i="6"/>
  <c r="R38" i="6"/>
  <c r="R34" i="6"/>
  <c r="R33" i="6"/>
  <c r="J128" i="1"/>
  <c r="S129" i="1"/>
  <c r="I33" i="6"/>
  <c r="I37" i="6"/>
  <c r="I38" i="6"/>
  <c r="I35" i="6"/>
  <c r="I34" i="6"/>
  <c r="I36" i="6"/>
  <c r="J127" i="1"/>
  <c r="M124" i="1"/>
  <c r="J124" i="1"/>
  <c r="J125" i="1"/>
  <c r="M129" i="1"/>
  <c r="P124" i="1"/>
  <c r="P125" i="1"/>
  <c r="M128" i="1"/>
  <c r="P126" i="1"/>
  <c r="M125" i="1"/>
  <c r="M127" i="1"/>
  <c r="J126" i="1"/>
  <c r="P127" i="1"/>
  <c r="M126" i="1"/>
  <c r="P128" i="1"/>
  <c r="P129" i="1"/>
  <c r="S124" i="1"/>
  <c r="S125" i="1"/>
  <c r="S126" i="1"/>
  <c r="S127" i="1"/>
  <c r="S128" i="1"/>
  <c r="D81" i="1"/>
  <c r="D80" i="1"/>
  <c r="S100" i="1"/>
  <c r="S99" i="1"/>
  <c r="S98" i="1"/>
  <c r="S97" i="1"/>
  <c r="S96" i="1"/>
  <c r="S95" i="1"/>
  <c r="P100" i="1"/>
  <c r="P99" i="1"/>
  <c r="P98" i="1"/>
  <c r="P97" i="1"/>
  <c r="P96" i="1"/>
  <c r="P95" i="1"/>
  <c r="M100" i="1"/>
  <c r="M99" i="1"/>
  <c r="M98" i="1"/>
  <c r="M97" i="1"/>
  <c r="M96" i="1"/>
  <c r="A93" i="1"/>
  <c r="C100" i="1" l="1"/>
  <c r="J100" i="1" s="1"/>
  <c r="C99" i="1"/>
  <c r="J99" i="1" s="1"/>
  <c r="C98" i="1"/>
  <c r="J98" i="1" s="1"/>
  <c r="C97" i="1"/>
  <c r="J97" i="1" s="1"/>
  <c r="C96" i="1"/>
  <c r="J96" i="1" s="1"/>
  <c r="C95" i="1"/>
  <c r="J95" i="1" s="1"/>
  <c r="S30" i="1" l="1"/>
  <c r="P30" i="1"/>
  <c r="M30" i="1"/>
  <c r="C30" i="1"/>
  <c r="J30" i="1" s="1"/>
  <c r="S38" i="1"/>
  <c r="P38" i="1"/>
  <c r="M38" i="1"/>
  <c r="C38" i="1"/>
  <c r="J38" i="1" s="1"/>
  <c r="C31" i="1"/>
  <c r="S32" i="1"/>
  <c r="S31" i="1"/>
  <c r="S29" i="1"/>
  <c r="S28" i="1"/>
  <c r="S33" i="1"/>
  <c r="M33" i="1"/>
  <c r="M32" i="1"/>
  <c r="M31" i="1"/>
  <c r="M29" i="1"/>
  <c r="M28" i="1"/>
  <c r="P33" i="1"/>
  <c r="P32" i="1"/>
  <c r="P31" i="1"/>
  <c r="P28" i="1"/>
  <c r="P29" i="1"/>
  <c r="A26" i="1"/>
  <c r="A35" i="1"/>
  <c r="S42" i="1"/>
  <c r="P42" i="1"/>
  <c r="M42" i="1"/>
  <c r="C42" i="1"/>
  <c r="J42" i="1" s="1"/>
  <c r="S41" i="1"/>
  <c r="P41" i="1"/>
  <c r="M41" i="1"/>
  <c r="C41" i="1"/>
  <c r="J41" i="1" s="1"/>
  <c r="S40" i="1"/>
  <c r="P40" i="1"/>
  <c r="M40" i="1"/>
  <c r="C40" i="1"/>
  <c r="J40" i="1" s="1"/>
  <c r="S39" i="1"/>
  <c r="P39" i="1"/>
  <c r="M39" i="1"/>
  <c r="C39" i="1"/>
  <c r="J39" i="1" s="1"/>
  <c r="S37" i="1"/>
  <c r="P37" i="1"/>
  <c r="M37" i="1"/>
  <c r="C37" i="1"/>
  <c r="J37" i="1" s="1"/>
  <c r="C33" i="1" l="1"/>
  <c r="J33" i="1" s="1"/>
  <c r="C32" i="1"/>
  <c r="J32" i="1" s="1"/>
  <c r="J31" i="1"/>
  <c r="C29" i="1"/>
  <c r="J29" i="1" s="1"/>
  <c r="C28" i="1"/>
  <c r="J28" i="1" s="1"/>
  <c r="D24" i="1"/>
  <c r="D23" i="1"/>
  <c r="D22" i="1"/>
  <c r="D21" i="1"/>
  <c r="D20" i="1"/>
  <c r="D19" i="1"/>
  <c r="D18" i="1"/>
  <c r="D17" i="1"/>
  <c r="D16" i="1"/>
  <c r="D15" i="1"/>
</calcChain>
</file>

<file path=xl/sharedStrings.xml><?xml version="1.0" encoding="utf-8"?>
<sst xmlns="http://schemas.openxmlformats.org/spreadsheetml/2006/main" count="505" uniqueCount="162">
  <si>
    <t>(Y-axis)</t>
  </si>
  <si>
    <t>⁰¹²³⁴⁵⁶⁷⁸⁹</t>
  </si>
  <si>
    <t>maxJ</t>
  </si>
  <si>
    <t>seed depth</t>
  </si>
  <si>
    <t>concordant</t>
  </si>
  <si>
    <t>c1</t>
  </si>
  <si>
    <t>c2</t>
  </si>
  <si>
    <t>discordant</t>
  </si>
  <si>
    <t>mapped mates</t>
  </si>
  <si>
    <t>% concordant</t>
  </si>
  <si>
    <t>elapsed</t>
  </si>
  <si>
    <t>Q/sec</t>
  </si>
  <si>
    <t>2 x Intel(R) Xeon(R) Gold 6148 CPU @ 2.40GHz (40 total threads)</t>
  </si>
  <si>
    <t>384GB RAM</t>
  </si>
  <si>
    <t>4 x Nvidia V100, SXM2, 32GB RAM each</t>
  </si>
  <si>
    <t>SRP117159 (HiSeq X Ten, 150bp paired-end)</t>
  </si>
  <si>
    <t>SRR6020687</t>
  </si>
  <si>
    <t>WGBS</t>
  </si>
  <si>
    <t>SRR6020688</t>
  </si>
  <si>
    <t>WGS</t>
  </si>
  <si>
    <t>&lt;-- pairs</t>
  </si>
  <si>
    <t>Human - hepatocellular carcinoma</t>
  </si>
  <si>
    <t>HJ pinned</t>
  </si>
  <si>
    <t>HJ in GP</t>
  </si>
  <si>
    <t>probe HJ</t>
  </si>
  <si>
    <t>S,1,0.5</t>
  </si>
  <si>
    <t>run: D R L</t>
  </si>
  <si>
    <t>40: 100 3 20</t>
  </si>
  <si>
    <t>C,1,0</t>
  </si>
  <si>
    <t>S,1,1.75</t>
  </si>
  <si>
    <t>S,1,2.00</t>
  </si>
  <si>
    <t>BT2</t>
  </si>
  <si>
    <t>i</t>
  </si>
  <si>
    <t>30: 50 3 20</t>
  </si>
  <si>
    <t>20: 15 2 20</t>
  </si>
  <si>
    <t>10: 5 1 20</t>
  </si>
  <si>
    <t>Dell C4140</t>
  </si>
  <si>
    <t>ERR1347703</t>
  </si>
  <si>
    <t>ERP010710 (100bp paired-end) (SFGDP)</t>
  </si>
  <si>
    <t>H in G</t>
  </si>
  <si>
    <t>% concord't</t>
  </si>
  <si>
    <t>ERR1419128</t>
  </si>
  <si>
    <t>WEA_Orcadian_HGDP00796_F</t>
  </si>
  <si>
    <t>Simons Genome Diversity Project</t>
  </si>
  <si>
    <t>SA_Kusunda_K-2_M</t>
  </si>
  <si>
    <t>H and J in GPU memory</t>
  </si>
  <si>
    <t>H in GPU memory</t>
  </si>
  <si>
    <t>H and J in page-locked system memory</t>
  </si>
  <si>
    <t>candidates</t>
  </si>
  <si>
    <t>Lustre</t>
  </si>
  <si>
    <t>1.5TB NVMe</t>
  </si>
  <si>
    <t>disk elapsed (ms)</t>
  </si>
  <si>
    <t>disk MB/sec</t>
  </si>
  <si>
    <t>SAM size (KB)</t>
  </si>
  <si>
    <t>PSC GPU-AI partition - gpu058</t>
  </si>
  <si>
    <t>Nvidia DGX-2</t>
  </si>
  <si>
    <t>2 x Intel(R) Xeon(R) Platinum 8168 CPU @ 2.70GHz (96 total threads)</t>
  </si>
  <si>
    <t>1.5TB RAM</t>
  </si>
  <si>
    <t>28TB SSD</t>
  </si>
  <si>
    <t>16 x Nvidia V100, SXM3, 32GB RAM each</t>
  </si>
  <si>
    <t>candidates per read</t>
  </si>
  <si>
    <t>SW candidates</t>
  </si>
  <si>
    <t>AWS</t>
  </si>
  <si>
    <t>p3dn.24xlarge</t>
  </si>
  <si>
    <t>2 x Intel(R) Xeon(R) Platinum 8175M CPU @ 2.50GHz (96 total threads)</t>
  </si>
  <si>
    <t>AWS cost</t>
  </si>
  <si>
    <t>m5.12xlarge</t>
  </si>
  <si>
    <t>192GB RAM</t>
  </si>
  <si>
    <t>&lt;-- cost/hr</t>
  </si>
  <si>
    <t>1 x Intel(R) Xeon(R) Platinum 8175M CPU @ 2.50GHz (48 total threads)</t>
  </si>
  <si>
    <t>PSC - gpu058</t>
  </si>
  <si>
    <t>NVidia DGX-2</t>
  </si>
  <si>
    <t>16 x Nvidia V100, SXM2, 32GB RAM each</t>
  </si>
  <si>
    <t>8 x Nvidia V100, SXM2, 32GB RAM each</t>
  </si>
  <si>
    <t>wall-clock elapsed</t>
  </si>
  <si>
    <t>Cost summary</t>
  </si>
  <si>
    <t>Arioc</t>
  </si>
  <si>
    <t>Bowtie 2</t>
  </si>
  <si>
    <t>elapsed time</t>
  </si>
  <si>
    <t>768GB RAM</t>
  </si>
  <si>
    <t>384GB NVMe</t>
  </si>
  <si>
    <t>Bismark</t>
  </si>
  <si>
    <t>Sheet</t>
  </si>
  <si>
    <t>Description</t>
  </si>
  <si>
    <t>Aggregated data and figures for Arioc, Bowtie 2, and Bismark (Amazon Web Services EC2)</t>
  </si>
  <si>
    <t>Aggregated data and figures for Arioc (Pittsburgh Supercomputing Center)</t>
  </si>
  <si>
    <t>maxJ=64</t>
  </si>
  <si>
    <t>maxJ=200</t>
  </si>
  <si>
    <t>unique best hit</t>
  </si>
  <si>
    <t>unmapped pairs</t>
  </si>
  <si>
    <t>Throughput with multiple GPUs</t>
  </si>
  <si>
    <t>reads/sec</t>
  </si>
  <si>
    <t>ideal</t>
  </si>
  <si>
    <t>% ideal</t>
  </si>
  <si>
    <t>TOC</t>
  </si>
  <si>
    <t>(this table of contents)</t>
  </si>
  <si>
    <t>Wilton R and Szalay AS.  Arioc:  high-concurrency short-read alignment on multiple GPUs</t>
  </si>
  <si>
    <t>D1. Rattler</t>
  </si>
  <si>
    <t>D2. AWS</t>
  </si>
  <si>
    <t>D3. PSC</t>
  </si>
  <si>
    <t>Effect of disk filesystem architecture on Arioc throughput</t>
  </si>
  <si>
    <t>non-unique pairs</t>
  </si>
  <si>
    <t>Notes</t>
  </si>
  <si>
    <t>-D 15 -R 2</t>
  </si>
  <si>
    <t>raw</t>
  </si>
  <si>
    <t>mapped</t>
  </si>
  <si>
    <t>Bismark (--parallel 10)</t>
  </si>
  <si>
    <t>Dell "Rattler" cluster - gpu009</t>
  </si>
  <si>
    <t>Aggregated data and figures for Arioc and Bowtie 2 (Dell EMC HPC and Innovation Lab)</t>
  </si>
  <si>
    <t>All Arioc elapsed times are recorded in milliseconds</t>
  </si>
  <si>
    <t>All Bowtie 2 and Bismark elapsed times are recorded in seconds</t>
  </si>
  <si>
    <t>XFS on local NVMe</t>
  </si>
  <si>
    <t>28TB NVMe</t>
  </si>
  <si>
    <t>note 1</t>
  </si>
  <si>
    <t>note 2</t>
  </si>
  <si>
    <t>note 3</t>
  </si>
  <si>
    <t>MAPQ</t>
  </si>
  <si>
    <t>nCorrect</t>
  </si>
  <si>
    <t>nIncorrect</t>
  </si>
  <si>
    <t>sumIncorrect</t>
  </si>
  <si>
    <t>sumCorrect</t>
  </si>
  <si>
    <t>Per-base probabilities for mason:</t>
  </si>
  <si>
    <t>insertion: 0.00005 (0.005%) [default: 0.00005 (0.005%)]</t>
  </si>
  <si>
    <t>deletion:  0.00005 (0.005%) [default: 0.00005 (0.005%)]</t>
  </si>
  <si>
    <t>mismatch:  0.0024  (0.240%) [default: 0.00400 (0.40%)]</t>
  </si>
  <si>
    <t>overall:   0.0025  (0.25%)  [default: 0.0041  (0.41%)]</t>
  </si>
  <si>
    <t>insertion: 0.00050 (0.050%) [default: 0.00005 (0.005%)]</t>
  </si>
  <si>
    <t>deletion:  0.00050 (0.050%) [default: 0.00005 (0.005%)]</t>
  </si>
  <si>
    <t>mismatch:  0.0240  (2.400%) [default: 0.00400 (0.40%)]</t>
  </si>
  <si>
    <t>overall:   0.0250  (2.50%)  [default: 0.0041  (0.41%)]</t>
  </si>
  <si>
    <t>Correct vs incorrect placement of mapped reads</t>
  </si>
  <si>
    <t>SOAP3-dp</t>
  </si>
  <si>
    <t>Correct vs incorrect mappings (0.25% error rate)</t>
  </si>
  <si>
    <t>overall:   0.07000 (7.000%) [default: 0.0041  (0.41%)]</t>
  </si>
  <si>
    <t>mismatch:  0.06000 (6.000%) [default: 0.00400 (0.40%)]</t>
  </si>
  <si>
    <t>deletion:  0.00500 (0.500%) [default: 0.00005 (0.005%)]</t>
  </si>
  <si>
    <t>insertion: 0.00500 (0.500%) [default: 0.00005 (0.005%)]</t>
  </si>
  <si>
    <t>Correct vs incorrect mappings (7.0% error rate)</t>
  </si>
  <si>
    <t>150nt paired-end reads generated by SeqAn mason v2.0.9</t>
  </si>
  <si>
    <t>Columns</t>
  </si>
  <si>
    <t>Properly-mapped pairs</t>
  </si>
  <si>
    <t>Properly-mapped pairs mapped to two or more locations in the reference</t>
  </si>
  <si>
    <t>candidates / read</t>
  </si>
  <si>
    <t>Properly-mapped pairs mapped to a unique location in the reference</t>
  </si>
  <si>
    <t>Mates that have at least one mapping, regardless of whether they are in a properly-mapped pair</t>
  </si>
  <si>
    <t>Number of computed Smith-Waterman dynamic programming problems</t>
  </si>
  <si>
    <t>Average number of computed S-W dynamic programming problems per read</t>
  </si>
  <si>
    <t>Overall percentage of properly-mapped pairs</t>
  </si>
  <si>
    <t>Aggregate time (milliseconds) for H and J table lookups</t>
  </si>
  <si>
    <t>Overall throughput (mates aligned per second)</t>
  </si>
  <si>
    <t>Sequencing coverage for WGS and WGBS samples (number_of_mates * read_length / non-N_portion_of_genome):</t>
  </si>
  <si>
    <t>r1</t>
  </si>
  <si>
    <t>r2</t>
  </si>
  <si>
    <t>Correct vs incorrect mappings (2.5% error rate)</t>
  </si>
  <si>
    <t>Pairs with unique mappings that do not meet the criteria for a properly-mapped pair</t>
  </si>
  <si>
    <t>Overall elapsed time for computation of alignments (excluding time for hardware and LUT initialization)</t>
  </si>
  <si>
    <t>D4. Scaling</t>
  </si>
  <si>
    <t>D5. Filesystems</t>
  </si>
  <si>
    <t>D6a. ROC 0.25%</t>
  </si>
  <si>
    <t>D6b. ROC 2.5%</t>
  </si>
  <si>
    <t>D6c. ROC 7.0%</t>
  </si>
  <si>
    <t>Supporting data f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[$-F400]h:mm:ss\ AM/PM"/>
    <numFmt numFmtId="166" formatCode="&quot;$&quot;#,##0.00"/>
    <numFmt numFmtId="167" formatCode="0.0000"/>
    <numFmt numFmtId="168" formatCode="0\x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0" tint="-0.24994659260841701"/>
      <name val="Calibri"/>
      <family val="2"/>
    </font>
    <font>
      <sz val="10"/>
      <color theme="1" tint="0.34998626667073579"/>
      <name val="Calibri"/>
      <family val="2"/>
      <scheme val="minor"/>
    </font>
    <font>
      <sz val="10"/>
      <color theme="1" tint="0.2499465926084170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1" fontId="3" fillId="0" borderId="0" xfId="0" applyNumberFormat="1" applyFont="1"/>
    <xf numFmtId="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/>
    <xf numFmtId="2" fontId="4" fillId="0" borderId="0" xfId="0" applyNumberFormat="1" applyFont="1"/>
    <xf numFmtId="1" fontId="4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5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6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165" fontId="1" fillId="0" borderId="0" xfId="0" applyNumberFormat="1" applyFont="1"/>
    <xf numFmtId="0" fontId="5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quotePrefix="1" applyFont="1"/>
    <xf numFmtId="0" fontId="7" fillId="0" borderId="0" xfId="0" applyFont="1" applyAlignment="1">
      <alignment horizontal="center"/>
    </xf>
    <xf numFmtId="2" fontId="1" fillId="0" borderId="0" xfId="0" applyNumberFormat="1" applyFont="1" applyFill="1" applyBorder="1"/>
    <xf numFmtId="165" fontId="1" fillId="0" borderId="0" xfId="0" applyNumberFormat="1" applyFont="1" applyFill="1" applyBorder="1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166" fontId="1" fillId="0" borderId="0" xfId="0" applyNumberFormat="1" applyFont="1" applyFill="1" applyBorder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168" fontId="0" fillId="0" borderId="0" xfId="0" applyNumberFormat="1"/>
    <xf numFmtId="21" fontId="1" fillId="0" borderId="0" xfId="0" applyNumberFormat="1" applyFont="1"/>
    <xf numFmtId="46" fontId="1" fillId="0" borderId="0" xfId="0" applyNumberFormat="1" applyFont="1" applyFill="1" applyBorder="1"/>
    <xf numFmtId="167" fontId="1" fillId="0" borderId="0" xfId="0" applyNumberFormat="1" applyFont="1"/>
    <xf numFmtId="0" fontId="1" fillId="0" borderId="0" xfId="0" applyFont="1" applyAlignment="1">
      <alignment horizontal="center"/>
    </xf>
    <xf numFmtId="10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2" fontId="9" fillId="0" borderId="0" xfId="0" applyNumberFormat="1" applyFont="1"/>
    <xf numFmtId="1" fontId="9" fillId="0" borderId="0" xfId="0" applyNumberFormat="1" applyFont="1"/>
    <xf numFmtId="0" fontId="10" fillId="0" borderId="0" xfId="0" applyFont="1"/>
    <xf numFmtId="2" fontId="10" fillId="0" borderId="0" xfId="0" applyNumberFormat="1" applyFont="1"/>
    <xf numFmtId="1" fontId="10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50nt paired-end WGBS (SRR6020687)</a:t>
            </a:r>
          </a:p>
        </c:rich>
      </c:tx>
      <c:layout>
        <c:manualLayout>
          <c:xMode val="edge"/>
          <c:yMode val="edge"/>
          <c:x val="0.23347760495611716"/>
          <c:y val="6.2900710753419718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37877126643958E-2"/>
          <c:y val="9.0009231604670101E-2"/>
          <c:w val="0.87517834125782878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1. Rattler'!$Q$26</c:f>
              <c:strCache>
                <c:ptCount val="1"/>
                <c:pt idx="0">
                  <c:v>H and J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1. Rattler'!$S$28:$S$33</c:f>
              <c:numCache>
                <c:formatCode>0</c:formatCode>
                <c:ptCount val="6"/>
                <c:pt idx="0">
                  <c:v>1040530.8419363534</c:v>
                </c:pt>
                <c:pt idx="1">
                  <c:v>826398.39371955476</c:v>
                </c:pt>
                <c:pt idx="2">
                  <c:v>627534.82241367165</c:v>
                </c:pt>
                <c:pt idx="3">
                  <c:v>458079.77134015079</c:v>
                </c:pt>
                <c:pt idx="4">
                  <c:v>370498.37063688436</c:v>
                </c:pt>
                <c:pt idx="5">
                  <c:v>262829.95525500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A7-45E6-AE74-1799AC78AA80}"/>
            </c:ext>
          </c:extLst>
        </c:ser>
        <c:ser>
          <c:idx val="1"/>
          <c:order val="1"/>
          <c:tx>
            <c:strRef>
              <c:f>'D1. Rattler'!$N$26</c:f>
              <c:strCache>
                <c:ptCount val="1"/>
                <c:pt idx="0">
                  <c:v>H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1. Rattler'!$P$28:$P$33</c:f>
              <c:numCache>
                <c:formatCode>0</c:formatCode>
                <c:ptCount val="6"/>
                <c:pt idx="0">
                  <c:v>672455.42576914898</c:v>
                </c:pt>
                <c:pt idx="1">
                  <c:v>579784.81533594138</c:v>
                </c:pt>
                <c:pt idx="2">
                  <c:v>475551.94253319834</c:v>
                </c:pt>
                <c:pt idx="3">
                  <c:v>370359.65084244893</c:v>
                </c:pt>
                <c:pt idx="4">
                  <c:v>307910.91297100071</c:v>
                </c:pt>
                <c:pt idx="5">
                  <c:v>233760.7206855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A7-45E6-AE74-1799AC78AA80}"/>
            </c:ext>
          </c:extLst>
        </c:ser>
        <c:ser>
          <c:idx val="0"/>
          <c:order val="2"/>
          <c:tx>
            <c:strRef>
              <c:f>'D1. Rattler'!$K$26</c:f>
              <c:strCache>
                <c:ptCount val="1"/>
                <c:pt idx="0">
                  <c:v>H and J in page-locked system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1. Rattler'!$M$28:$M$33</c:f>
              <c:numCache>
                <c:formatCode>0</c:formatCode>
                <c:ptCount val="6"/>
                <c:pt idx="0">
                  <c:v>487859.44571787311</c:v>
                </c:pt>
                <c:pt idx="1">
                  <c:v>435675.03755593667</c:v>
                </c:pt>
                <c:pt idx="2">
                  <c:v>377257.27087662602</c:v>
                </c:pt>
                <c:pt idx="3">
                  <c:v>310468.24426691874</c:v>
                </c:pt>
                <c:pt idx="4">
                  <c:v>268529.18792147044</c:v>
                </c:pt>
                <c:pt idx="5">
                  <c:v>208218.41846227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A7-45E6-AE74-1799AC78AA80}"/>
            </c:ext>
          </c:extLst>
        </c:ser>
        <c:ser>
          <c:idx val="5"/>
          <c:order val="3"/>
          <c:tx>
            <c:strRef>
              <c:f>'D1. Rattler'!$A$14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3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7A7-45E6-AE74-1799AC78AA8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7A7-45E6-AE74-1799AC78AA8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7A7-45E6-AE74-1799AC78AA8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6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7A7-45E6-AE74-1799AC78AA80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D1. Rattler'!$A$18:$A$21</c:f>
              <c:numCache>
                <c:formatCode>General</c:formatCode>
                <c:ptCount val="4"/>
                <c:pt idx="0">
                  <c:v>88</c:v>
                </c:pt>
                <c:pt idx="1">
                  <c:v>88</c:v>
                </c:pt>
                <c:pt idx="2">
                  <c:v>88</c:v>
                </c:pt>
                <c:pt idx="3">
                  <c:v>88</c:v>
                </c:pt>
              </c:numCache>
            </c:numRef>
          </c:xVal>
          <c:yVal>
            <c:numRef>
              <c:f>'D1. Rattler'!$C$18:$C$21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7A7-45E6-AE74-1799AC78A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0.2"/>
          <c:min val="88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1"/>
      </c:valAx>
      <c:valAx>
        <c:axId val="302824400"/>
        <c:scaling>
          <c:logBase val="10"/>
          <c:orientation val="minMax"/>
          <c:max val="2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10308934779378992"/>
          <c:y val="0.63176319950095561"/>
          <c:w val="0.55776484920517011"/>
          <c:h val="0.16767924211493765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50nt paired-end WGS (SRR6020688)</a:t>
            </a:r>
          </a:p>
        </c:rich>
      </c:tx>
      <c:layout>
        <c:manualLayout>
          <c:xMode val="edge"/>
          <c:yMode val="edge"/>
          <c:x val="0.23572982902090503"/>
          <c:y val="6.2898409017500571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37877126643958E-2"/>
          <c:y val="9.0009231604670101E-2"/>
          <c:w val="0.87517834125782878"/>
          <c:h val="0.7353940059818103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3. PSC'!$Q$26</c:f>
              <c:strCache>
                <c:ptCount val="1"/>
                <c:pt idx="0">
                  <c:v>H and J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3. PSC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3. PSC'!$S$37:$S$42</c:f>
              <c:numCache>
                <c:formatCode>0</c:formatCode>
                <c:ptCount val="6"/>
                <c:pt idx="0">
                  <c:v>1916537.4505305681</c:v>
                </c:pt>
                <c:pt idx="1">
                  <c:v>1552973.7381966303</c:v>
                </c:pt>
                <c:pt idx="2">
                  <c:v>1308689.1375950396</c:v>
                </c:pt>
                <c:pt idx="3">
                  <c:v>777683.41588335321</c:v>
                </c:pt>
                <c:pt idx="4">
                  <c:v>619567.9044810693</c:v>
                </c:pt>
                <c:pt idx="5">
                  <c:v>421509.39118015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9B-4BC8-A8A9-21BA0AF929DB}"/>
            </c:ext>
          </c:extLst>
        </c:ser>
        <c:ser>
          <c:idx val="1"/>
          <c:order val="1"/>
          <c:tx>
            <c:strRef>
              <c:f>'D3. PSC'!$N$26</c:f>
              <c:strCache>
                <c:ptCount val="1"/>
                <c:pt idx="0">
                  <c:v>H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3. PSC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3. PSC'!$P$37:$P$42</c:f>
              <c:numCache>
                <c:formatCode>0</c:formatCode>
                <c:ptCount val="6"/>
                <c:pt idx="0">
                  <c:v>1169595.1351064928</c:v>
                </c:pt>
                <c:pt idx="1">
                  <c:v>1083693.0944308927</c:v>
                </c:pt>
                <c:pt idx="2">
                  <c:v>973284.62352515245</c:v>
                </c:pt>
                <c:pt idx="3">
                  <c:v>621231.82323846547</c:v>
                </c:pt>
                <c:pt idx="4">
                  <c:v>534278.82137265324</c:v>
                </c:pt>
                <c:pt idx="5">
                  <c:v>380668.82274025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9B-4BC8-A8A9-21BA0AF929DB}"/>
            </c:ext>
          </c:extLst>
        </c:ser>
        <c:ser>
          <c:idx val="2"/>
          <c:order val="2"/>
          <c:tx>
            <c:strRef>
              <c:f>'D3. PSC'!$K$26</c:f>
              <c:strCache>
                <c:ptCount val="1"/>
                <c:pt idx="0">
                  <c:v>H and J in page-locked system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3. PSC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3. PSC'!$M$37:$M$42</c:f>
              <c:numCache>
                <c:formatCode>0</c:formatCode>
                <c:ptCount val="6"/>
                <c:pt idx="0">
                  <c:v>858991.21817934164</c:v>
                </c:pt>
                <c:pt idx="1">
                  <c:v>845300.35958172427</c:v>
                </c:pt>
                <c:pt idx="2">
                  <c:v>777263.9891763659</c:v>
                </c:pt>
                <c:pt idx="3">
                  <c:v>555465.78773441841</c:v>
                </c:pt>
                <c:pt idx="4">
                  <c:v>472077.90659650834</c:v>
                </c:pt>
                <c:pt idx="5">
                  <c:v>347314.81729929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9B-4BC8-A8A9-21BA0AF929DB}"/>
            </c:ext>
          </c:extLst>
        </c:ser>
        <c:ser>
          <c:idx val="5"/>
          <c:order val="3"/>
          <c:tx>
            <c:strRef>
              <c:f>'D3. PSC'!$B$14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3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F9B-4BC8-A8A9-21BA0AF929D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F9B-4BC8-A8A9-21BA0AF929D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F9B-4BC8-A8A9-21BA0AF929D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6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F9B-4BC8-A8A9-21BA0AF929DB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3. PSC'!$B$18:$B$21</c:f>
              <c:numCache>
                <c:formatCode>General</c:formatCode>
                <c:ptCount val="4"/>
                <c:pt idx="0">
                  <c:v>96.4</c:v>
                </c:pt>
                <c:pt idx="1">
                  <c:v>96.4</c:v>
                </c:pt>
                <c:pt idx="2">
                  <c:v>96.4</c:v>
                </c:pt>
                <c:pt idx="3">
                  <c:v>96.4</c:v>
                </c:pt>
              </c:numCache>
            </c:numRef>
          </c:xVal>
          <c:yVal>
            <c:numRef>
              <c:f>'D3. PSC'!$C$18:$C$21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F9B-4BC8-A8A9-21BA0AF92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6.53"/>
          <c:min val="96.4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8034043712933174"/>
              <c:y val="0.91526442915565787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0.1"/>
      </c:valAx>
      <c:valAx>
        <c:axId val="302824400"/>
        <c:scaling>
          <c:logBase val="10"/>
          <c:orientation val="minMax"/>
          <c:max val="2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9.3224286983710006E-2"/>
          <c:y val="0.62521799815309564"/>
          <c:w val="0.5566811223535405"/>
          <c:h val="0.17087001882150585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50" b="1" baseline="0">
                <a:solidFill>
                  <a:schemeClr val="tx1"/>
                </a:solidFill>
              </a:rPr>
              <a:t>Speed with multiple GPUs</a:t>
            </a:r>
          </a:p>
        </c:rich>
      </c:tx>
      <c:layout>
        <c:manualLayout>
          <c:xMode val="edge"/>
          <c:yMode val="edge"/>
          <c:x val="0.41753160197009398"/>
          <c:y val="2.35988832893720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(extrapolated maxJ=64)</c:v>
          </c:tx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D4. Scaling'!$B$18:$B$26</c:f>
              <c:numCache>
                <c:formatCode>General</c:formatCode>
                <c:ptCount val="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6</c:v>
                </c:pt>
              </c:numCache>
            </c:numRef>
          </c:xVal>
          <c:yVal>
            <c:numRef>
              <c:f>'D4. Scaling'!$D$18:$D$26</c:f>
              <c:numCache>
                <c:formatCode>0</c:formatCode>
                <c:ptCount val="9"/>
                <c:pt idx="0">
                  <c:v>777683</c:v>
                </c:pt>
                <c:pt idx="1">
                  <c:v>972103.75</c:v>
                </c:pt>
                <c:pt idx="2">
                  <c:v>1166524.5</c:v>
                </c:pt>
                <c:pt idx="3">
                  <c:v>1360945.25</c:v>
                </c:pt>
                <c:pt idx="4">
                  <c:v>1555366</c:v>
                </c:pt>
                <c:pt idx="5">
                  <c:v>1749786.75</c:v>
                </c:pt>
                <c:pt idx="6">
                  <c:v>1944207.5</c:v>
                </c:pt>
                <c:pt idx="7">
                  <c:v>2333049</c:v>
                </c:pt>
                <c:pt idx="8">
                  <c:v>3110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F2-4730-889B-545802AAAC98}"/>
            </c:ext>
          </c:extLst>
        </c:ser>
        <c:ser>
          <c:idx val="1"/>
          <c:order val="1"/>
          <c:tx>
            <c:v>(extrapolated maxJ=200)</c:v>
          </c:tx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D4. Scaling'!$B$18:$B$26</c:f>
              <c:numCache>
                <c:formatCode>General</c:formatCode>
                <c:ptCount val="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6</c:v>
                </c:pt>
              </c:numCache>
            </c:numRef>
          </c:xVal>
          <c:yVal>
            <c:numRef>
              <c:f>'D4. Scaling'!$H$18:$H$26</c:f>
              <c:numCache>
                <c:formatCode>0</c:formatCode>
                <c:ptCount val="9"/>
                <c:pt idx="0">
                  <c:v>421509</c:v>
                </c:pt>
                <c:pt idx="1">
                  <c:v>526886.25</c:v>
                </c:pt>
                <c:pt idx="2">
                  <c:v>632263.5</c:v>
                </c:pt>
                <c:pt idx="3">
                  <c:v>737640.75</c:v>
                </c:pt>
                <c:pt idx="4">
                  <c:v>843018</c:v>
                </c:pt>
                <c:pt idx="5">
                  <c:v>948395.25</c:v>
                </c:pt>
                <c:pt idx="6">
                  <c:v>1053772.5</c:v>
                </c:pt>
                <c:pt idx="7">
                  <c:v>1264527</c:v>
                </c:pt>
                <c:pt idx="8">
                  <c:v>1686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F2-4730-889B-545802AAAC98}"/>
            </c:ext>
          </c:extLst>
        </c:ser>
        <c:ser>
          <c:idx val="2"/>
          <c:order val="2"/>
          <c:tx>
            <c:strRef>
              <c:f>'D4. Scaling'!$C$16</c:f>
              <c:strCache>
                <c:ptCount val="1"/>
                <c:pt idx="0">
                  <c:v>maxJ=64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4. Scaling'!$B$18:$B$26</c:f>
              <c:numCache>
                <c:formatCode>General</c:formatCode>
                <c:ptCount val="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6</c:v>
                </c:pt>
              </c:numCache>
            </c:numRef>
          </c:xVal>
          <c:yVal>
            <c:numRef>
              <c:f>'D4. Scaling'!$C$18:$C$26</c:f>
              <c:numCache>
                <c:formatCode>General</c:formatCode>
                <c:ptCount val="9"/>
                <c:pt idx="0">
                  <c:v>777683</c:v>
                </c:pt>
                <c:pt idx="1">
                  <c:v>972027</c:v>
                </c:pt>
                <c:pt idx="2">
                  <c:v>1107271</c:v>
                </c:pt>
                <c:pt idx="3">
                  <c:v>1285168</c:v>
                </c:pt>
                <c:pt idx="4">
                  <c:v>1468126</c:v>
                </c:pt>
                <c:pt idx="5">
                  <c:v>1701724</c:v>
                </c:pt>
                <c:pt idx="6">
                  <c:v>1637319</c:v>
                </c:pt>
                <c:pt idx="7">
                  <c:v>1868194</c:v>
                </c:pt>
                <c:pt idx="8">
                  <c:v>1898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7F-48E6-8712-548E0A67B627}"/>
            </c:ext>
          </c:extLst>
        </c:ser>
        <c:ser>
          <c:idx val="3"/>
          <c:order val="3"/>
          <c:tx>
            <c:strRef>
              <c:f>'D4. Scaling'!$G$16</c:f>
              <c:strCache>
                <c:ptCount val="1"/>
                <c:pt idx="0">
                  <c:v>maxJ=200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4. Scaling'!$B$18:$B$26</c:f>
              <c:numCache>
                <c:formatCode>General</c:formatCode>
                <c:ptCount val="9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6</c:v>
                </c:pt>
              </c:numCache>
            </c:numRef>
          </c:xVal>
          <c:yVal>
            <c:numRef>
              <c:f>'D4. Scaling'!$G$18:$G$26</c:f>
              <c:numCache>
                <c:formatCode>General</c:formatCode>
                <c:ptCount val="9"/>
                <c:pt idx="0">
                  <c:v>421509</c:v>
                </c:pt>
                <c:pt idx="1">
                  <c:v>531398</c:v>
                </c:pt>
                <c:pt idx="2">
                  <c:v>626069</c:v>
                </c:pt>
                <c:pt idx="3">
                  <c:v>714694</c:v>
                </c:pt>
                <c:pt idx="4">
                  <c:v>818007</c:v>
                </c:pt>
                <c:pt idx="5">
                  <c:v>898432</c:v>
                </c:pt>
                <c:pt idx="6">
                  <c:v>958377</c:v>
                </c:pt>
                <c:pt idx="7">
                  <c:v>1141810</c:v>
                </c:pt>
                <c:pt idx="8">
                  <c:v>1300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7F-48E6-8712-548E0A67B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856112"/>
        <c:axId val="411855784"/>
      </c:scatterChart>
      <c:valAx>
        <c:axId val="411856112"/>
        <c:scaling>
          <c:orientation val="minMax"/>
          <c:max val="16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GP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855784"/>
        <c:crosses val="autoZero"/>
        <c:crossBetween val="midCat"/>
      </c:valAx>
      <c:valAx>
        <c:axId val="411855784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baseline="0">
                    <a:solidFill>
                      <a:schemeClr val="tx1"/>
                    </a:solidFill>
                  </a:rPr>
                  <a:t>reads/se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856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6893188976377953"/>
          <c:y val="0.65796131461828145"/>
          <c:w val="0.232903324584427"/>
          <c:h val="0.11458461714024877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F</a:t>
            </a:r>
            <a:r>
              <a:rPr lang="en-US" sz="1100" baseline="0"/>
              <a:t>ilesystem and speed</a:t>
            </a:r>
            <a:endParaRPr lang="en-US" sz="1100"/>
          </a:p>
        </c:rich>
      </c:tx>
      <c:layout>
        <c:manualLayout>
          <c:xMode val="edge"/>
          <c:yMode val="edge"/>
          <c:x val="0.37279184696507534"/>
          <c:y val="1.09427725286412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8044915037468747E-2"/>
          <c:y val="0.10396690315296336"/>
          <c:w val="0.85715275507148503"/>
          <c:h val="0.72595419399887029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5. Filesystems'!$P$31</c:f>
              <c:strCache>
                <c:ptCount val="1"/>
                <c:pt idx="0">
                  <c:v>XFS on local NVMe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5. Filesystems'!$I$33:$I$38</c:f>
              <c:numCache>
                <c:formatCode>0.00</c:formatCode>
                <c:ptCount val="6"/>
                <c:pt idx="0">
                  <c:v>96.367511123767926</c:v>
                </c:pt>
                <c:pt idx="1">
                  <c:v>96.433223261320975</c:v>
                </c:pt>
                <c:pt idx="2">
                  <c:v>96.481722515044396</c:v>
                </c:pt>
                <c:pt idx="3">
                  <c:v>96.533121647077508</c:v>
                </c:pt>
                <c:pt idx="4">
                  <c:v>96.544266425338321</c:v>
                </c:pt>
                <c:pt idx="5">
                  <c:v>96.560129686594138</c:v>
                </c:pt>
              </c:numCache>
            </c:numRef>
          </c:xVal>
          <c:yVal>
            <c:numRef>
              <c:f>'D5. Filesystems'!$R$33:$R$38</c:f>
              <c:numCache>
                <c:formatCode>0</c:formatCode>
                <c:ptCount val="6"/>
                <c:pt idx="0">
                  <c:v>2195045.7580785803</c:v>
                </c:pt>
                <c:pt idx="1">
                  <c:v>2029980.4083021437</c:v>
                </c:pt>
                <c:pt idx="2">
                  <c:v>1856187.7993575335</c:v>
                </c:pt>
                <c:pt idx="3">
                  <c:v>1253431.044208558</c:v>
                </c:pt>
                <c:pt idx="4">
                  <c:v>1044999.7232536958</c:v>
                </c:pt>
                <c:pt idx="5">
                  <c:v>761533.02158636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93-4E5B-8696-FCE0857F66FA}"/>
            </c:ext>
          </c:extLst>
        </c:ser>
        <c:ser>
          <c:idx val="1"/>
          <c:order val="1"/>
          <c:tx>
            <c:strRef>
              <c:f>'D5. Filesystems'!$K$31</c:f>
              <c:strCache>
                <c:ptCount val="1"/>
                <c:pt idx="0">
                  <c:v>Lustre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5. Filesystems'!$I$33:$I$38</c:f>
              <c:numCache>
                <c:formatCode>0.00</c:formatCode>
                <c:ptCount val="6"/>
                <c:pt idx="0">
                  <c:v>96.367511123767926</c:v>
                </c:pt>
                <c:pt idx="1">
                  <c:v>96.433223261320975</c:v>
                </c:pt>
                <c:pt idx="2">
                  <c:v>96.481722515044396</c:v>
                </c:pt>
                <c:pt idx="3">
                  <c:v>96.533121647077508</c:v>
                </c:pt>
                <c:pt idx="4">
                  <c:v>96.544266425338321</c:v>
                </c:pt>
                <c:pt idx="5">
                  <c:v>96.560129686594138</c:v>
                </c:pt>
              </c:numCache>
            </c:numRef>
          </c:xVal>
          <c:yVal>
            <c:numRef>
              <c:f>'D5. Filesystems'!$M$33:$M$38</c:f>
              <c:numCache>
                <c:formatCode>0</c:formatCode>
                <c:ptCount val="6"/>
                <c:pt idx="0">
                  <c:v>1933107.9552082119</c:v>
                </c:pt>
                <c:pt idx="1">
                  <c:v>1805076.6961607293</c:v>
                </c:pt>
                <c:pt idx="2">
                  <c:v>1718419.6424971053</c:v>
                </c:pt>
                <c:pt idx="3">
                  <c:v>1223048.9794621433</c:v>
                </c:pt>
                <c:pt idx="4">
                  <c:v>1042166.6771475286</c:v>
                </c:pt>
                <c:pt idx="5">
                  <c:v>761419.30938808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93-4E5B-8696-FCE0857F66FA}"/>
            </c:ext>
          </c:extLst>
        </c:ser>
        <c:ser>
          <c:idx val="5"/>
          <c:order val="2"/>
          <c:tx>
            <c:strRef>
              <c:f>'D5. Filesystems'!$B$15</c:f>
              <c:strCache>
                <c:ptCount val="1"/>
                <c:pt idx="0">
                  <c:v>(Y-axis)</c:v>
                </c:pt>
              </c:strCache>
            </c:strRef>
          </c:tx>
          <c:spPr>
            <a:ln w="12700"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71FE7651-77A5-40E4-89D0-A2B8BF84E0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F393-4E5B-8696-FCE0857F66F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4700B8F-BC96-4640-BBC3-D3667E2B3D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F393-4E5B-8696-FCE0857F66F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3698D62-0D77-4223-A50F-921B7B2E84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F393-4E5B-8696-FCE0857F66F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EB3FE846-A6DC-44DD-9D24-AF9AABF7E2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F393-4E5B-8696-FCE0857F66FA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D5. Filesystems'!$B$19:$B$22</c:f>
              <c:numCache>
                <c:formatCode>General</c:formatCode>
                <c:ptCount val="4"/>
                <c:pt idx="0">
                  <c:v>96.3</c:v>
                </c:pt>
                <c:pt idx="1">
                  <c:v>96.3</c:v>
                </c:pt>
                <c:pt idx="2">
                  <c:v>96.3</c:v>
                </c:pt>
                <c:pt idx="3">
                  <c:v>96.3</c:v>
                </c:pt>
              </c:numCache>
            </c:numRef>
          </c:xVal>
          <c:yVal>
            <c:numRef>
              <c:f>'D5. Filesystems'!$C$19:$C$22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'D1. Rattler'!$D$83:$D$86</c15:f>
                <c15:dlblRangeCache>
                  <c:ptCount val="4"/>
                  <c:pt idx="0">
                    <c:v>10³</c:v>
                  </c:pt>
                  <c:pt idx="1">
                    <c:v>10⁴</c:v>
                  </c:pt>
                  <c:pt idx="2">
                    <c:v>10⁵</c:v>
                  </c:pt>
                  <c:pt idx="3">
                    <c:v>10⁶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F393-4E5B-8696-FCE0857F6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6.6"/>
          <c:min val="96.3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43142536237024426"/>
              <c:y val="0.91054015617333295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0.1"/>
        <c:minorUnit val="0.1"/>
      </c:valAx>
      <c:valAx>
        <c:axId val="302824400"/>
        <c:scaling>
          <c:logBase val="10"/>
          <c:orientation val="minMax"/>
          <c:max val="3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12732638149960984"/>
          <c:y val="0.64850881660253989"/>
          <c:w val="0.33367761462249651"/>
          <c:h val="0.1356597264976469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baseline="0"/>
              <a:t>Correct vs incorrect mappings, classified by MAPQ</a:t>
            </a:r>
          </a:p>
          <a:p>
            <a:pPr>
              <a:defRPr/>
            </a:pPr>
            <a:r>
              <a:rPr lang="en-US" sz="1100" b="1" i="0" u="none" strike="noStrike" baseline="0"/>
              <a:t>(150nt pairs, error rate 0.25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6a. ROC 0.25%'!$A$12</c:f>
              <c:strCache>
                <c:ptCount val="1"/>
                <c:pt idx="0">
                  <c:v>Arioc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6a. ROC 0.25%'!$D$14:$D$74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3</c:v>
                </c:pt>
                <c:pt idx="41">
                  <c:v>4</c:v>
                </c:pt>
                <c:pt idx="42">
                  <c:v>9</c:v>
                </c:pt>
                <c:pt idx="43">
                  <c:v>14</c:v>
                </c:pt>
                <c:pt idx="44">
                  <c:v>27</c:v>
                </c:pt>
                <c:pt idx="45">
                  <c:v>71</c:v>
                </c:pt>
                <c:pt idx="46">
                  <c:v>194</c:v>
                </c:pt>
                <c:pt idx="47">
                  <c:v>697</c:v>
                </c:pt>
                <c:pt idx="48">
                  <c:v>900</c:v>
                </c:pt>
                <c:pt idx="49">
                  <c:v>908</c:v>
                </c:pt>
                <c:pt idx="50">
                  <c:v>908</c:v>
                </c:pt>
                <c:pt idx="51">
                  <c:v>909</c:v>
                </c:pt>
                <c:pt idx="52">
                  <c:v>913</c:v>
                </c:pt>
                <c:pt idx="53">
                  <c:v>914</c:v>
                </c:pt>
                <c:pt idx="54">
                  <c:v>968</c:v>
                </c:pt>
                <c:pt idx="55">
                  <c:v>1006</c:v>
                </c:pt>
                <c:pt idx="56">
                  <c:v>1193</c:v>
                </c:pt>
                <c:pt idx="57">
                  <c:v>127608</c:v>
                </c:pt>
                <c:pt idx="58">
                  <c:v>158936</c:v>
                </c:pt>
                <c:pt idx="59">
                  <c:v>203521</c:v>
                </c:pt>
                <c:pt idx="60">
                  <c:v>235852</c:v>
                </c:pt>
              </c:numCache>
            </c:numRef>
          </c:xVal>
          <c:yVal>
            <c:numRef>
              <c:f>'D6a. ROC 0.25%'!$E$14:$E$74</c:f>
              <c:numCache>
                <c:formatCode>General</c:formatCode>
                <c:ptCount val="61"/>
                <c:pt idx="0">
                  <c:v>58765</c:v>
                </c:pt>
                <c:pt idx="1">
                  <c:v>58765</c:v>
                </c:pt>
                <c:pt idx="2">
                  <c:v>58765</c:v>
                </c:pt>
                <c:pt idx="3">
                  <c:v>58765</c:v>
                </c:pt>
                <c:pt idx="4">
                  <c:v>58769</c:v>
                </c:pt>
                <c:pt idx="5">
                  <c:v>58783</c:v>
                </c:pt>
                <c:pt idx="6">
                  <c:v>58808</c:v>
                </c:pt>
                <c:pt idx="7">
                  <c:v>58833</c:v>
                </c:pt>
                <c:pt idx="8">
                  <c:v>58860</c:v>
                </c:pt>
                <c:pt idx="9">
                  <c:v>58923</c:v>
                </c:pt>
                <c:pt idx="10">
                  <c:v>58969</c:v>
                </c:pt>
                <c:pt idx="11">
                  <c:v>59031</c:v>
                </c:pt>
                <c:pt idx="12">
                  <c:v>59129</c:v>
                </c:pt>
                <c:pt idx="13">
                  <c:v>59197</c:v>
                </c:pt>
                <c:pt idx="14">
                  <c:v>59305</c:v>
                </c:pt>
                <c:pt idx="15">
                  <c:v>59445</c:v>
                </c:pt>
                <c:pt idx="16">
                  <c:v>59546</c:v>
                </c:pt>
                <c:pt idx="17">
                  <c:v>59672</c:v>
                </c:pt>
                <c:pt idx="18">
                  <c:v>59877</c:v>
                </c:pt>
                <c:pt idx="19">
                  <c:v>59990</c:v>
                </c:pt>
                <c:pt idx="20">
                  <c:v>60107</c:v>
                </c:pt>
                <c:pt idx="21">
                  <c:v>60314</c:v>
                </c:pt>
                <c:pt idx="22">
                  <c:v>60481</c:v>
                </c:pt>
                <c:pt idx="23">
                  <c:v>60628</c:v>
                </c:pt>
                <c:pt idx="24">
                  <c:v>177482</c:v>
                </c:pt>
                <c:pt idx="25">
                  <c:v>177759</c:v>
                </c:pt>
                <c:pt idx="26">
                  <c:v>177932</c:v>
                </c:pt>
                <c:pt idx="27">
                  <c:v>295200</c:v>
                </c:pt>
                <c:pt idx="28">
                  <c:v>295528</c:v>
                </c:pt>
                <c:pt idx="29">
                  <c:v>412432</c:v>
                </c:pt>
                <c:pt idx="30">
                  <c:v>528446</c:v>
                </c:pt>
                <c:pt idx="31">
                  <c:v>644470</c:v>
                </c:pt>
                <c:pt idx="32">
                  <c:v>758751</c:v>
                </c:pt>
                <c:pt idx="33">
                  <c:v>985303</c:v>
                </c:pt>
                <c:pt idx="34">
                  <c:v>1208135</c:v>
                </c:pt>
                <c:pt idx="35">
                  <c:v>1534753</c:v>
                </c:pt>
                <c:pt idx="36">
                  <c:v>1857458</c:v>
                </c:pt>
                <c:pt idx="37">
                  <c:v>2257633</c:v>
                </c:pt>
                <c:pt idx="38">
                  <c:v>2795587</c:v>
                </c:pt>
                <c:pt idx="39">
                  <c:v>3332063</c:v>
                </c:pt>
                <c:pt idx="40">
                  <c:v>3826582</c:v>
                </c:pt>
                <c:pt idx="41">
                  <c:v>4565651</c:v>
                </c:pt>
                <c:pt idx="42">
                  <c:v>5932521</c:v>
                </c:pt>
                <c:pt idx="43">
                  <c:v>7114303</c:v>
                </c:pt>
                <c:pt idx="44">
                  <c:v>8015485</c:v>
                </c:pt>
                <c:pt idx="45">
                  <c:v>8861778</c:v>
                </c:pt>
                <c:pt idx="46">
                  <c:v>9288631</c:v>
                </c:pt>
                <c:pt idx="47">
                  <c:v>9446575</c:v>
                </c:pt>
                <c:pt idx="48">
                  <c:v>9483132</c:v>
                </c:pt>
                <c:pt idx="49">
                  <c:v>9500960</c:v>
                </c:pt>
                <c:pt idx="50">
                  <c:v>9504314</c:v>
                </c:pt>
                <c:pt idx="51">
                  <c:v>9508753</c:v>
                </c:pt>
                <c:pt idx="52">
                  <c:v>9534841</c:v>
                </c:pt>
                <c:pt idx="53">
                  <c:v>9545169</c:v>
                </c:pt>
                <c:pt idx="54">
                  <c:v>9586304</c:v>
                </c:pt>
                <c:pt idx="55">
                  <c:v>9597949</c:v>
                </c:pt>
                <c:pt idx="56">
                  <c:v>9619903</c:v>
                </c:pt>
                <c:pt idx="57">
                  <c:v>9710210</c:v>
                </c:pt>
                <c:pt idx="58">
                  <c:v>9744742</c:v>
                </c:pt>
                <c:pt idx="59">
                  <c:v>9755308</c:v>
                </c:pt>
                <c:pt idx="60">
                  <c:v>9764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A3-4F1D-AC9F-52700902F5BE}"/>
            </c:ext>
          </c:extLst>
        </c:ser>
        <c:ser>
          <c:idx val="1"/>
          <c:order val="1"/>
          <c:tx>
            <c:strRef>
              <c:f>'D6a. ROC 0.25%'!$A$76</c:f>
              <c:strCache>
                <c:ptCount val="1"/>
                <c:pt idx="0">
                  <c:v>Bowtie 2</c:v>
                </c:pt>
              </c:strCache>
            </c:strRef>
          </c:tx>
          <c:spPr>
            <a:ln w="12700" cap="rnd">
              <a:solidFill>
                <a:srgbClr val="800000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rgbClr val="C00000"/>
              </a:solidFill>
              <a:ln w="9525">
                <a:solidFill>
                  <a:srgbClr val="800000"/>
                </a:solidFill>
              </a:ln>
              <a:effectLst/>
            </c:spPr>
          </c:marker>
          <c:xVal>
            <c:numRef>
              <c:f>'D6a. ROC 0.25%'!$D$78:$D$122</c:f>
              <c:numCache>
                <c:formatCode>General</c:formatCode>
                <c:ptCount val="45"/>
                <c:pt idx="0">
                  <c:v>73</c:v>
                </c:pt>
                <c:pt idx="1">
                  <c:v>73</c:v>
                </c:pt>
                <c:pt idx="2">
                  <c:v>177</c:v>
                </c:pt>
                <c:pt idx="3">
                  <c:v>326</c:v>
                </c:pt>
                <c:pt idx="4">
                  <c:v>326</c:v>
                </c:pt>
                <c:pt idx="5">
                  <c:v>326</c:v>
                </c:pt>
                <c:pt idx="6">
                  <c:v>333</c:v>
                </c:pt>
                <c:pt idx="7">
                  <c:v>356</c:v>
                </c:pt>
                <c:pt idx="8">
                  <c:v>532</c:v>
                </c:pt>
                <c:pt idx="9">
                  <c:v>533</c:v>
                </c:pt>
                <c:pt idx="10">
                  <c:v>538</c:v>
                </c:pt>
                <c:pt idx="11">
                  <c:v>540</c:v>
                </c:pt>
                <c:pt idx="12">
                  <c:v>579</c:v>
                </c:pt>
                <c:pt idx="13">
                  <c:v>815</c:v>
                </c:pt>
                <c:pt idx="14">
                  <c:v>815</c:v>
                </c:pt>
                <c:pt idx="15">
                  <c:v>815</c:v>
                </c:pt>
                <c:pt idx="16">
                  <c:v>1031</c:v>
                </c:pt>
                <c:pt idx="17">
                  <c:v>1031</c:v>
                </c:pt>
                <c:pt idx="18">
                  <c:v>1031</c:v>
                </c:pt>
                <c:pt idx="19">
                  <c:v>1090</c:v>
                </c:pt>
                <c:pt idx="20">
                  <c:v>1427</c:v>
                </c:pt>
                <c:pt idx="21">
                  <c:v>1427</c:v>
                </c:pt>
                <c:pt idx="22">
                  <c:v>2643</c:v>
                </c:pt>
                <c:pt idx="23">
                  <c:v>2770</c:v>
                </c:pt>
                <c:pt idx="24">
                  <c:v>2770</c:v>
                </c:pt>
                <c:pt idx="25">
                  <c:v>2774</c:v>
                </c:pt>
                <c:pt idx="26">
                  <c:v>2969</c:v>
                </c:pt>
                <c:pt idx="27">
                  <c:v>3321</c:v>
                </c:pt>
                <c:pt idx="28">
                  <c:v>3400</c:v>
                </c:pt>
                <c:pt idx="29">
                  <c:v>3400</c:v>
                </c:pt>
                <c:pt idx="30">
                  <c:v>4482</c:v>
                </c:pt>
                <c:pt idx="31">
                  <c:v>4482</c:v>
                </c:pt>
                <c:pt idx="32">
                  <c:v>4727</c:v>
                </c:pt>
                <c:pt idx="33">
                  <c:v>8035</c:v>
                </c:pt>
                <c:pt idx="34">
                  <c:v>8035</c:v>
                </c:pt>
                <c:pt idx="35">
                  <c:v>8928</c:v>
                </c:pt>
                <c:pt idx="36">
                  <c:v>8928</c:v>
                </c:pt>
                <c:pt idx="37">
                  <c:v>8928</c:v>
                </c:pt>
                <c:pt idx="38">
                  <c:v>8928</c:v>
                </c:pt>
                <c:pt idx="39">
                  <c:v>8928</c:v>
                </c:pt>
                <c:pt idx="40">
                  <c:v>8928</c:v>
                </c:pt>
                <c:pt idx="41">
                  <c:v>8928</c:v>
                </c:pt>
                <c:pt idx="42">
                  <c:v>10817</c:v>
                </c:pt>
                <c:pt idx="43">
                  <c:v>236376</c:v>
                </c:pt>
                <c:pt idx="44">
                  <c:v>237583</c:v>
                </c:pt>
              </c:numCache>
            </c:numRef>
          </c:xVal>
          <c:yVal>
            <c:numRef>
              <c:f>'D6a. ROC 0.25%'!$E$78:$E$122</c:f>
              <c:numCache>
                <c:formatCode>General</c:formatCode>
                <c:ptCount val="45"/>
                <c:pt idx="0">
                  <c:v>8792868</c:v>
                </c:pt>
                <c:pt idx="1">
                  <c:v>8792868</c:v>
                </c:pt>
                <c:pt idx="2">
                  <c:v>8842768</c:v>
                </c:pt>
                <c:pt idx="3">
                  <c:v>8843502</c:v>
                </c:pt>
                <c:pt idx="4">
                  <c:v>8862016</c:v>
                </c:pt>
                <c:pt idx="5">
                  <c:v>8900001</c:v>
                </c:pt>
                <c:pt idx="6">
                  <c:v>8954466</c:v>
                </c:pt>
                <c:pt idx="7">
                  <c:v>8999571</c:v>
                </c:pt>
                <c:pt idx="8">
                  <c:v>8999581</c:v>
                </c:pt>
                <c:pt idx="9">
                  <c:v>9021635</c:v>
                </c:pt>
                <c:pt idx="10">
                  <c:v>9050260</c:v>
                </c:pt>
                <c:pt idx="11">
                  <c:v>9083320</c:v>
                </c:pt>
                <c:pt idx="12">
                  <c:v>9121785</c:v>
                </c:pt>
                <c:pt idx="13">
                  <c:v>9174073</c:v>
                </c:pt>
                <c:pt idx="14">
                  <c:v>9174073</c:v>
                </c:pt>
                <c:pt idx="15">
                  <c:v>9174073</c:v>
                </c:pt>
                <c:pt idx="16">
                  <c:v>9174073</c:v>
                </c:pt>
                <c:pt idx="17">
                  <c:v>9174073</c:v>
                </c:pt>
                <c:pt idx="18">
                  <c:v>9174073</c:v>
                </c:pt>
                <c:pt idx="19">
                  <c:v>9200843</c:v>
                </c:pt>
                <c:pt idx="20">
                  <c:v>9200843</c:v>
                </c:pt>
                <c:pt idx="21">
                  <c:v>9200843</c:v>
                </c:pt>
                <c:pt idx="22">
                  <c:v>9200843</c:v>
                </c:pt>
                <c:pt idx="23">
                  <c:v>9230767</c:v>
                </c:pt>
                <c:pt idx="24">
                  <c:v>9230767</c:v>
                </c:pt>
                <c:pt idx="25">
                  <c:v>9230767</c:v>
                </c:pt>
                <c:pt idx="26">
                  <c:v>9267689</c:v>
                </c:pt>
                <c:pt idx="27">
                  <c:v>9309527</c:v>
                </c:pt>
                <c:pt idx="28">
                  <c:v>9309527</c:v>
                </c:pt>
                <c:pt idx="29">
                  <c:v>9309527</c:v>
                </c:pt>
                <c:pt idx="30">
                  <c:v>9368412</c:v>
                </c:pt>
                <c:pt idx="31">
                  <c:v>9368412</c:v>
                </c:pt>
                <c:pt idx="32">
                  <c:v>9368412</c:v>
                </c:pt>
                <c:pt idx="33">
                  <c:v>9452073</c:v>
                </c:pt>
                <c:pt idx="34">
                  <c:v>9452073</c:v>
                </c:pt>
                <c:pt idx="35">
                  <c:v>9452073</c:v>
                </c:pt>
                <c:pt idx="36">
                  <c:v>9452073</c:v>
                </c:pt>
                <c:pt idx="37">
                  <c:v>9452073</c:v>
                </c:pt>
                <c:pt idx="38">
                  <c:v>9452073</c:v>
                </c:pt>
                <c:pt idx="39">
                  <c:v>9452073</c:v>
                </c:pt>
                <c:pt idx="40">
                  <c:v>9452073</c:v>
                </c:pt>
                <c:pt idx="41">
                  <c:v>9452073</c:v>
                </c:pt>
                <c:pt idx="42">
                  <c:v>9452073</c:v>
                </c:pt>
                <c:pt idx="43">
                  <c:v>9564253</c:v>
                </c:pt>
                <c:pt idx="44">
                  <c:v>9564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A3-4F1D-AC9F-52700902F5BE}"/>
            </c:ext>
          </c:extLst>
        </c:ser>
        <c:ser>
          <c:idx val="2"/>
          <c:order val="2"/>
          <c:tx>
            <c:strRef>
              <c:f>'D6a. ROC 0.25%'!$A$124</c:f>
              <c:strCache>
                <c:ptCount val="1"/>
                <c:pt idx="0">
                  <c:v>SOAP3-dp</c:v>
                </c:pt>
              </c:strCache>
            </c:strRef>
          </c:tx>
          <c:spPr>
            <a:ln w="158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D6a. ROC 0.25%'!$D$126:$D$186</c:f>
              <c:numCache>
                <c:formatCode>General</c:formatCode>
                <c:ptCount val="61"/>
                <c:pt idx="0">
                  <c:v>46</c:v>
                </c:pt>
                <c:pt idx="1">
                  <c:v>46</c:v>
                </c:pt>
                <c:pt idx="2">
                  <c:v>46</c:v>
                </c:pt>
                <c:pt idx="3">
                  <c:v>46</c:v>
                </c:pt>
                <c:pt idx="4">
                  <c:v>46</c:v>
                </c:pt>
                <c:pt idx="5">
                  <c:v>46</c:v>
                </c:pt>
                <c:pt idx="6">
                  <c:v>46</c:v>
                </c:pt>
                <c:pt idx="7">
                  <c:v>46</c:v>
                </c:pt>
                <c:pt idx="8">
                  <c:v>47</c:v>
                </c:pt>
                <c:pt idx="9">
                  <c:v>47</c:v>
                </c:pt>
                <c:pt idx="10">
                  <c:v>47</c:v>
                </c:pt>
                <c:pt idx="11">
                  <c:v>48</c:v>
                </c:pt>
                <c:pt idx="12">
                  <c:v>48</c:v>
                </c:pt>
                <c:pt idx="13">
                  <c:v>48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8</c:v>
                </c:pt>
                <c:pt idx="18">
                  <c:v>69</c:v>
                </c:pt>
                <c:pt idx="19">
                  <c:v>73</c:v>
                </c:pt>
                <c:pt idx="20">
                  <c:v>76</c:v>
                </c:pt>
                <c:pt idx="21">
                  <c:v>77</c:v>
                </c:pt>
                <c:pt idx="22">
                  <c:v>80</c:v>
                </c:pt>
                <c:pt idx="23">
                  <c:v>700</c:v>
                </c:pt>
                <c:pt idx="24">
                  <c:v>832</c:v>
                </c:pt>
                <c:pt idx="25">
                  <c:v>833</c:v>
                </c:pt>
                <c:pt idx="26">
                  <c:v>833</c:v>
                </c:pt>
                <c:pt idx="27">
                  <c:v>833</c:v>
                </c:pt>
                <c:pt idx="28">
                  <c:v>834</c:v>
                </c:pt>
                <c:pt idx="29">
                  <c:v>835</c:v>
                </c:pt>
                <c:pt idx="30">
                  <c:v>835</c:v>
                </c:pt>
                <c:pt idx="31">
                  <c:v>835</c:v>
                </c:pt>
                <c:pt idx="32">
                  <c:v>836</c:v>
                </c:pt>
                <c:pt idx="33">
                  <c:v>836</c:v>
                </c:pt>
                <c:pt idx="34">
                  <c:v>836</c:v>
                </c:pt>
                <c:pt idx="35">
                  <c:v>836</c:v>
                </c:pt>
                <c:pt idx="36">
                  <c:v>837</c:v>
                </c:pt>
                <c:pt idx="37">
                  <c:v>986</c:v>
                </c:pt>
                <c:pt idx="38">
                  <c:v>986</c:v>
                </c:pt>
                <c:pt idx="39">
                  <c:v>986</c:v>
                </c:pt>
                <c:pt idx="40">
                  <c:v>1063</c:v>
                </c:pt>
                <c:pt idx="41">
                  <c:v>1063</c:v>
                </c:pt>
                <c:pt idx="42">
                  <c:v>1096</c:v>
                </c:pt>
                <c:pt idx="43">
                  <c:v>1116</c:v>
                </c:pt>
                <c:pt idx="44">
                  <c:v>1132</c:v>
                </c:pt>
                <c:pt idx="45">
                  <c:v>1156</c:v>
                </c:pt>
                <c:pt idx="46">
                  <c:v>1164</c:v>
                </c:pt>
                <c:pt idx="47">
                  <c:v>1178</c:v>
                </c:pt>
                <c:pt idx="48">
                  <c:v>1191</c:v>
                </c:pt>
                <c:pt idx="49">
                  <c:v>1207</c:v>
                </c:pt>
                <c:pt idx="50">
                  <c:v>1215</c:v>
                </c:pt>
                <c:pt idx="51">
                  <c:v>1235</c:v>
                </c:pt>
                <c:pt idx="52">
                  <c:v>1253</c:v>
                </c:pt>
                <c:pt idx="53">
                  <c:v>1988</c:v>
                </c:pt>
                <c:pt idx="54">
                  <c:v>2016</c:v>
                </c:pt>
                <c:pt idx="55">
                  <c:v>2052</c:v>
                </c:pt>
                <c:pt idx="56">
                  <c:v>2097</c:v>
                </c:pt>
                <c:pt idx="57">
                  <c:v>2150</c:v>
                </c:pt>
                <c:pt idx="58">
                  <c:v>2241</c:v>
                </c:pt>
                <c:pt idx="59">
                  <c:v>2351</c:v>
                </c:pt>
                <c:pt idx="60">
                  <c:v>235866</c:v>
                </c:pt>
              </c:numCache>
            </c:numRef>
          </c:xVal>
          <c:yVal>
            <c:numRef>
              <c:f>'D6a. ROC 0.25%'!$E$126:$E$186</c:f>
              <c:numCache>
                <c:formatCode>General</c:formatCode>
                <c:ptCount val="61"/>
                <c:pt idx="0">
                  <c:v>9349936</c:v>
                </c:pt>
                <c:pt idx="1">
                  <c:v>9349936</c:v>
                </c:pt>
                <c:pt idx="2">
                  <c:v>9349936</c:v>
                </c:pt>
                <c:pt idx="3">
                  <c:v>9363472</c:v>
                </c:pt>
                <c:pt idx="4">
                  <c:v>9363472</c:v>
                </c:pt>
                <c:pt idx="5">
                  <c:v>9370113</c:v>
                </c:pt>
                <c:pt idx="6">
                  <c:v>9374058</c:v>
                </c:pt>
                <c:pt idx="7">
                  <c:v>9376840</c:v>
                </c:pt>
                <c:pt idx="8">
                  <c:v>9380503</c:v>
                </c:pt>
                <c:pt idx="9">
                  <c:v>9381833</c:v>
                </c:pt>
                <c:pt idx="10">
                  <c:v>9384708</c:v>
                </c:pt>
                <c:pt idx="11">
                  <c:v>9386635</c:v>
                </c:pt>
                <c:pt idx="12">
                  <c:v>9388086</c:v>
                </c:pt>
                <c:pt idx="13">
                  <c:v>9389792</c:v>
                </c:pt>
                <c:pt idx="14">
                  <c:v>9405080</c:v>
                </c:pt>
                <c:pt idx="15">
                  <c:v>9406366</c:v>
                </c:pt>
                <c:pt idx="16">
                  <c:v>9407586</c:v>
                </c:pt>
                <c:pt idx="17">
                  <c:v>9411603</c:v>
                </c:pt>
                <c:pt idx="18">
                  <c:v>9412536</c:v>
                </c:pt>
                <c:pt idx="19">
                  <c:v>9414622</c:v>
                </c:pt>
                <c:pt idx="20">
                  <c:v>9417358</c:v>
                </c:pt>
                <c:pt idx="21">
                  <c:v>9418405</c:v>
                </c:pt>
                <c:pt idx="22">
                  <c:v>9420105</c:v>
                </c:pt>
                <c:pt idx="23">
                  <c:v>9469747</c:v>
                </c:pt>
                <c:pt idx="24">
                  <c:v>9519046</c:v>
                </c:pt>
                <c:pt idx="25">
                  <c:v>9519834</c:v>
                </c:pt>
                <c:pt idx="26">
                  <c:v>9520384</c:v>
                </c:pt>
                <c:pt idx="27">
                  <c:v>9521055</c:v>
                </c:pt>
                <c:pt idx="28">
                  <c:v>9521577</c:v>
                </c:pt>
                <c:pt idx="29">
                  <c:v>9522084</c:v>
                </c:pt>
                <c:pt idx="30">
                  <c:v>9523136</c:v>
                </c:pt>
                <c:pt idx="31">
                  <c:v>9523557</c:v>
                </c:pt>
                <c:pt idx="32">
                  <c:v>9524039</c:v>
                </c:pt>
                <c:pt idx="33">
                  <c:v>9524481</c:v>
                </c:pt>
                <c:pt idx="34">
                  <c:v>9524877</c:v>
                </c:pt>
                <c:pt idx="35">
                  <c:v>9525269</c:v>
                </c:pt>
                <c:pt idx="36">
                  <c:v>9525656</c:v>
                </c:pt>
                <c:pt idx="37">
                  <c:v>9570270</c:v>
                </c:pt>
                <c:pt idx="38">
                  <c:v>9570556</c:v>
                </c:pt>
                <c:pt idx="39">
                  <c:v>9570802</c:v>
                </c:pt>
                <c:pt idx="40">
                  <c:v>9584781</c:v>
                </c:pt>
                <c:pt idx="41">
                  <c:v>9585004</c:v>
                </c:pt>
                <c:pt idx="42">
                  <c:v>9592004</c:v>
                </c:pt>
                <c:pt idx="43">
                  <c:v>9595913</c:v>
                </c:pt>
                <c:pt idx="44">
                  <c:v>9598476</c:v>
                </c:pt>
                <c:pt idx="45">
                  <c:v>9601747</c:v>
                </c:pt>
                <c:pt idx="46">
                  <c:v>9602984</c:v>
                </c:pt>
                <c:pt idx="47">
                  <c:v>9605491</c:v>
                </c:pt>
                <c:pt idx="48">
                  <c:v>9607168</c:v>
                </c:pt>
                <c:pt idx="49">
                  <c:v>9608384</c:v>
                </c:pt>
                <c:pt idx="50">
                  <c:v>9609965</c:v>
                </c:pt>
                <c:pt idx="51">
                  <c:v>9611427</c:v>
                </c:pt>
                <c:pt idx="52">
                  <c:v>9612706</c:v>
                </c:pt>
                <c:pt idx="53">
                  <c:v>9614387</c:v>
                </c:pt>
                <c:pt idx="54">
                  <c:v>9615644</c:v>
                </c:pt>
                <c:pt idx="55">
                  <c:v>9616669</c:v>
                </c:pt>
                <c:pt idx="56">
                  <c:v>9617680</c:v>
                </c:pt>
                <c:pt idx="57">
                  <c:v>9618667</c:v>
                </c:pt>
                <c:pt idx="58">
                  <c:v>9619825</c:v>
                </c:pt>
                <c:pt idx="59">
                  <c:v>9620897</c:v>
                </c:pt>
                <c:pt idx="60">
                  <c:v>9763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A3-4F1D-AC9F-52700902F5BE}"/>
            </c:ext>
          </c:extLst>
        </c:ser>
        <c:ser>
          <c:idx val="3"/>
          <c:order val="3"/>
          <c:tx>
            <c:strRef>
              <c:f>'D6a. ROC 0.25%'!$A$12</c:f>
              <c:strCache>
                <c:ptCount val="1"/>
                <c:pt idx="0">
                  <c:v>Arioc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6a. ROC 0.25%'!$D$14:$D$74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3</c:v>
                </c:pt>
                <c:pt idx="41">
                  <c:v>4</c:v>
                </c:pt>
                <c:pt idx="42">
                  <c:v>9</c:v>
                </c:pt>
                <c:pt idx="43">
                  <c:v>14</c:v>
                </c:pt>
                <c:pt idx="44">
                  <c:v>27</c:v>
                </c:pt>
                <c:pt idx="45">
                  <c:v>71</c:v>
                </c:pt>
                <c:pt idx="46">
                  <c:v>194</c:v>
                </c:pt>
                <c:pt idx="47">
                  <c:v>697</c:v>
                </c:pt>
                <c:pt idx="48">
                  <c:v>900</c:v>
                </c:pt>
                <c:pt idx="49">
                  <c:v>908</c:v>
                </c:pt>
                <c:pt idx="50">
                  <c:v>908</c:v>
                </c:pt>
                <c:pt idx="51">
                  <c:v>909</c:v>
                </c:pt>
                <c:pt idx="52">
                  <c:v>913</c:v>
                </c:pt>
                <c:pt idx="53">
                  <c:v>914</c:v>
                </c:pt>
                <c:pt idx="54">
                  <c:v>968</c:v>
                </c:pt>
                <c:pt idx="55">
                  <c:v>1006</c:v>
                </c:pt>
                <c:pt idx="56">
                  <c:v>1193</c:v>
                </c:pt>
                <c:pt idx="57">
                  <c:v>127608</c:v>
                </c:pt>
                <c:pt idx="58">
                  <c:v>158936</c:v>
                </c:pt>
                <c:pt idx="59">
                  <c:v>203521</c:v>
                </c:pt>
                <c:pt idx="60">
                  <c:v>235852</c:v>
                </c:pt>
              </c:numCache>
            </c:numRef>
          </c:xVal>
          <c:yVal>
            <c:numRef>
              <c:f>'D6a. ROC 0.25%'!$E$14:$E$74</c:f>
              <c:numCache>
                <c:formatCode>General</c:formatCode>
                <c:ptCount val="61"/>
                <c:pt idx="0">
                  <c:v>58765</c:v>
                </c:pt>
                <c:pt idx="1">
                  <c:v>58765</c:v>
                </c:pt>
                <c:pt idx="2">
                  <c:v>58765</c:v>
                </c:pt>
                <c:pt idx="3">
                  <c:v>58765</c:v>
                </c:pt>
                <c:pt idx="4">
                  <c:v>58769</c:v>
                </c:pt>
                <c:pt idx="5">
                  <c:v>58783</c:v>
                </c:pt>
                <c:pt idx="6">
                  <c:v>58808</c:v>
                </c:pt>
                <c:pt idx="7">
                  <c:v>58833</c:v>
                </c:pt>
                <c:pt idx="8">
                  <c:v>58860</c:v>
                </c:pt>
                <c:pt idx="9">
                  <c:v>58923</c:v>
                </c:pt>
                <c:pt idx="10">
                  <c:v>58969</c:v>
                </c:pt>
                <c:pt idx="11">
                  <c:v>59031</c:v>
                </c:pt>
                <c:pt idx="12">
                  <c:v>59129</c:v>
                </c:pt>
                <c:pt idx="13">
                  <c:v>59197</c:v>
                </c:pt>
                <c:pt idx="14">
                  <c:v>59305</c:v>
                </c:pt>
                <c:pt idx="15">
                  <c:v>59445</c:v>
                </c:pt>
                <c:pt idx="16">
                  <c:v>59546</c:v>
                </c:pt>
                <c:pt idx="17">
                  <c:v>59672</c:v>
                </c:pt>
                <c:pt idx="18">
                  <c:v>59877</c:v>
                </c:pt>
                <c:pt idx="19">
                  <c:v>59990</c:v>
                </c:pt>
                <c:pt idx="20">
                  <c:v>60107</c:v>
                </c:pt>
                <c:pt idx="21">
                  <c:v>60314</c:v>
                </c:pt>
                <c:pt idx="22">
                  <c:v>60481</c:v>
                </c:pt>
                <c:pt idx="23">
                  <c:v>60628</c:v>
                </c:pt>
                <c:pt idx="24">
                  <c:v>177482</c:v>
                </c:pt>
                <c:pt idx="25">
                  <c:v>177759</c:v>
                </c:pt>
                <c:pt idx="26">
                  <c:v>177932</c:v>
                </c:pt>
                <c:pt idx="27">
                  <c:v>295200</c:v>
                </c:pt>
                <c:pt idx="28">
                  <c:v>295528</c:v>
                </c:pt>
                <c:pt idx="29">
                  <c:v>412432</c:v>
                </c:pt>
                <c:pt idx="30">
                  <c:v>528446</c:v>
                </c:pt>
                <c:pt idx="31">
                  <c:v>644470</c:v>
                </c:pt>
                <c:pt idx="32">
                  <c:v>758751</c:v>
                </c:pt>
                <c:pt idx="33">
                  <c:v>985303</c:v>
                </c:pt>
                <c:pt idx="34">
                  <c:v>1208135</c:v>
                </c:pt>
                <c:pt idx="35">
                  <c:v>1534753</c:v>
                </c:pt>
                <c:pt idx="36">
                  <c:v>1857458</c:v>
                </c:pt>
                <c:pt idx="37">
                  <c:v>2257633</c:v>
                </c:pt>
                <c:pt idx="38">
                  <c:v>2795587</c:v>
                </c:pt>
                <c:pt idx="39">
                  <c:v>3332063</c:v>
                </c:pt>
                <c:pt idx="40">
                  <c:v>3826582</c:v>
                </c:pt>
                <c:pt idx="41">
                  <c:v>4565651</c:v>
                </c:pt>
                <c:pt idx="42">
                  <c:v>5932521</c:v>
                </c:pt>
                <c:pt idx="43">
                  <c:v>7114303</c:v>
                </c:pt>
                <c:pt idx="44">
                  <c:v>8015485</c:v>
                </c:pt>
                <c:pt idx="45">
                  <c:v>8861778</c:v>
                </c:pt>
                <c:pt idx="46">
                  <c:v>9288631</c:v>
                </c:pt>
                <c:pt idx="47">
                  <c:v>9446575</c:v>
                </c:pt>
                <c:pt idx="48">
                  <c:v>9483132</c:v>
                </c:pt>
                <c:pt idx="49">
                  <c:v>9500960</c:v>
                </c:pt>
                <c:pt idx="50">
                  <c:v>9504314</c:v>
                </c:pt>
                <c:pt idx="51">
                  <c:v>9508753</c:v>
                </c:pt>
                <c:pt idx="52">
                  <c:v>9534841</c:v>
                </c:pt>
                <c:pt idx="53">
                  <c:v>9545169</c:v>
                </c:pt>
                <c:pt idx="54">
                  <c:v>9586304</c:v>
                </c:pt>
                <c:pt idx="55">
                  <c:v>9597949</c:v>
                </c:pt>
                <c:pt idx="56">
                  <c:v>9619903</c:v>
                </c:pt>
                <c:pt idx="57">
                  <c:v>9710210</c:v>
                </c:pt>
                <c:pt idx="58">
                  <c:v>9744742</c:v>
                </c:pt>
                <c:pt idx="59">
                  <c:v>9755308</c:v>
                </c:pt>
                <c:pt idx="60">
                  <c:v>9764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AC-412F-BAFE-E26F51B27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18632"/>
        <c:axId val="392419616"/>
      </c:scatterChart>
      <c:valAx>
        <c:axId val="392418632"/>
        <c:scaling>
          <c:orientation val="minMax"/>
          <c:max val="450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orrect mappings (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10</a:t>
                </a:r>
                <a:r>
                  <a:rPr lang="en-US" sz="1000" b="0" i="0" u="none" strike="noStrike" baseline="30000">
                    <a:sym typeface="Symbol" panose="05050102010706020507" pitchFamily="18" charset="2"/>
                  </a:rPr>
                  <a:t>4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19616"/>
        <c:crosses val="autoZero"/>
        <c:crossBetween val="midCat"/>
        <c:dispUnits>
          <c:builtInUnit val="tenThousands"/>
        </c:dispUnits>
      </c:valAx>
      <c:valAx>
        <c:axId val="392419616"/>
        <c:scaling>
          <c:orientation val="minMax"/>
          <c:max val="1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rrect mappings (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</a:t>
                </a:r>
                <a:r>
                  <a:rPr lang="en-US"/>
                  <a:t>10</a:t>
                </a:r>
                <a:r>
                  <a:rPr lang="en-US" baseline="30000"/>
                  <a:t>6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4993751619649843E-2"/>
              <c:y val="0.40506291665618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18632"/>
        <c:crosses val="autoZero"/>
        <c:crossBetween val="midCat"/>
        <c:majorUnit val="1000000"/>
        <c:dispUnits>
          <c:builtInUnit val="millions"/>
        </c:dispUnits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69250255038874864"/>
          <c:y val="0.64299469145304211"/>
          <c:w val="0.16675570436493295"/>
          <c:h val="0.12939387688360041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baseline="0"/>
              <a:t>Correct vs incorrect mappings, classified by MAPQ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baseline="0"/>
              <a:t>(150nt pairs, error rate 2.5%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D6b. ROC 2.5%'!$A$12</c:f>
              <c:strCache>
                <c:ptCount val="1"/>
                <c:pt idx="0">
                  <c:v>Arioc</c:v>
                </c:pt>
              </c:strCache>
            </c:strRef>
          </c:tx>
          <c:spPr>
            <a:ln w="12700">
              <a:solidFill>
                <a:schemeClr val="accent1"/>
              </a:solidFill>
            </a:ln>
          </c:spPr>
          <c:marker>
            <c:symbol val="square"/>
            <c:size val="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D6b. ROC 2.5%'!$D$14:$D$74</c:f>
              <c:numCache>
                <c:formatCode>General</c:formatCode>
                <c:ptCount val="61"/>
                <c:pt idx="0">
                  <c:v>9</c:v>
                </c:pt>
                <c:pt idx="1">
                  <c:v>10</c:v>
                </c:pt>
                <c:pt idx="2">
                  <c:v>10</c:v>
                </c:pt>
                <c:pt idx="3">
                  <c:v>11</c:v>
                </c:pt>
                <c:pt idx="4">
                  <c:v>11</c:v>
                </c:pt>
                <c:pt idx="5">
                  <c:v>13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3</c:v>
                </c:pt>
                <c:pt idx="14">
                  <c:v>26</c:v>
                </c:pt>
                <c:pt idx="15">
                  <c:v>29</c:v>
                </c:pt>
                <c:pt idx="16">
                  <c:v>33</c:v>
                </c:pt>
                <c:pt idx="17">
                  <c:v>39</c:v>
                </c:pt>
                <c:pt idx="18">
                  <c:v>41</c:v>
                </c:pt>
                <c:pt idx="19">
                  <c:v>47</c:v>
                </c:pt>
                <c:pt idx="20">
                  <c:v>49</c:v>
                </c:pt>
                <c:pt idx="21">
                  <c:v>52</c:v>
                </c:pt>
                <c:pt idx="22">
                  <c:v>54</c:v>
                </c:pt>
                <c:pt idx="23">
                  <c:v>62</c:v>
                </c:pt>
                <c:pt idx="24">
                  <c:v>65</c:v>
                </c:pt>
                <c:pt idx="25">
                  <c:v>68</c:v>
                </c:pt>
                <c:pt idx="26">
                  <c:v>72</c:v>
                </c:pt>
                <c:pt idx="27">
                  <c:v>75</c:v>
                </c:pt>
                <c:pt idx="28">
                  <c:v>82</c:v>
                </c:pt>
                <c:pt idx="29">
                  <c:v>85</c:v>
                </c:pt>
                <c:pt idx="30">
                  <c:v>92</c:v>
                </c:pt>
                <c:pt idx="31">
                  <c:v>102</c:v>
                </c:pt>
                <c:pt idx="32">
                  <c:v>111</c:v>
                </c:pt>
                <c:pt idx="33">
                  <c:v>120</c:v>
                </c:pt>
                <c:pt idx="34">
                  <c:v>129</c:v>
                </c:pt>
                <c:pt idx="35">
                  <c:v>137</c:v>
                </c:pt>
                <c:pt idx="36">
                  <c:v>149</c:v>
                </c:pt>
                <c:pt idx="37">
                  <c:v>164</c:v>
                </c:pt>
                <c:pt idx="38">
                  <c:v>198</c:v>
                </c:pt>
                <c:pt idx="39">
                  <c:v>269</c:v>
                </c:pt>
                <c:pt idx="40">
                  <c:v>407</c:v>
                </c:pt>
                <c:pt idx="41">
                  <c:v>917</c:v>
                </c:pt>
                <c:pt idx="42">
                  <c:v>966</c:v>
                </c:pt>
                <c:pt idx="43">
                  <c:v>1013</c:v>
                </c:pt>
                <c:pt idx="44">
                  <c:v>1081</c:v>
                </c:pt>
                <c:pt idx="45">
                  <c:v>1224</c:v>
                </c:pt>
                <c:pt idx="46">
                  <c:v>1508</c:v>
                </c:pt>
                <c:pt idx="47">
                  <c:v>1870</c:v>
                </c:pt>
                <c:pt idx="48">
                  <c:v>2236</c:v>
                </c:pt>
                <c:pt idx="49">
                  <c:v>2988</c:v>
                </c:pt>
                <c:pt idx="50">
                  <c:v>4180</c:v>
                </c:pt>
                <c:pt idx="51">
                  <c:v>4431</c:v>
                </c:pt>
                <c:pt idx="52">
                  <c:v>4797</c:v>
                </c:pt>
                <c:pt idx="53">
                  <c:v>5400</c:v>
                </c:pt>
                <c:pt idx="54">
                  <c:v>6171</c:v>
                </c:pt>
                <c:pt idx="55">
                  <c:v>7890</c:v>
                </c:pt>
                <c:pt idx="56">
                  <c:v>10610</c:v>
                </c:pt>
                <c:pt idx="57">
                  <c:v>121405</c:v>
                </c:pt>
                <c:pt idx="58">
                  <c:v>180554</c:v>
                </c:pt>
                <c:pt idx="59">
                  <c:v>249250</c:v>
                </c:pt>
                <c:pt idx="60">
                  <c:v>292933</c:v>
                </c:pt>
              </c:numCache>
            </c:numRef>
          </c:xVal>
          <c:yVal>
            <c:numRef>
              <c:f>'D6b. ROC 2.5%'!$E$14:$E$74</c:f>
              <c:numCache>
                <c:formatCode>General</c:formatCode>
                <c:ptCount val="61"/>
                <c:pt idx="0">
                  <c:v>84261</c:v>
                </c:pt>
                <c:pt idx="1">
                  <c:v>89422</c:v>
                </c:pt>
                <c:pt idx="2">
                  <c:v>94331</c:v>
                </c:pt>
                <c:pt idx="3">
                  <c:v>99596</c:v>
                </c:pt>
                <c:pt idx="4">
                  <c:v>104843</c:v>
                </c:pt>
                <c:pt idx="5">
                  <c:v>109994</c:v>
                </c:pt>
                <c:pt idx="6">
                  <c:v>115245</c:v>
                </c:pt>
                <c:pt idx="7">
                  <c:v>120911</c:v>
                </c:pt>
                <c:pt idx="8">
                  <c:v>126313</c:v>
                </c:pt>
                <c:pt idx="9">
                  <c:v>131880</c:v>
                </c:pt>
                <c:pt idx="10">
                  <c:v>137784</c:v>
                </c:pt>
                <c:pt idx="11">
                  <c:v>143398</c:v>
                </c:pt>
                <c:pt idx="12">
                  <c:v>149600</c:v>
                </c:pt>
                <c:pt idx="13">
                  <c:v>155734</c:v>
                </c:pt>
                <c:pt idx="14">
                  <c:v>161673</c:v>
                </c:pt>
                <c:pt idx="15">
                  <c:v>168381</c:v>
                </c:pt>
                <c:pt idx="16">
                  <c:v>174620</c:v>
                </c:pt>
                <c:pt idx="17">
                  <c:v>181160</c:v>
                </c:pt>
                <c:pt idx="18">
                  <c:v>188040</c:v>
                </c:pt>
                <c:pt idx="19">
                  <c:v>194521</c:v>
                </c:pt>
                <c:pt idx="20">
                  <c:v>201422</c:v>
                </c:pt>
                <c:pt idx="21">
                  <c:v>208959</c:v>
                </c:pt>
                <c:pt idx="22">
                  <c:v>216141</c:v>
                </c:pt>
                <c:pt idx="23">
                  <c:v>223300</c:v>
                </c:pt>
                <c:pt idx="24">
                  <c:v>231781</c:v>
                </c:pt>
                <c:pt idx="25">
                  <c:v>239087</c:v>
                </c:pt>
                <c:pt idx="26">
                  <c:v>247857</c:v>
                </c:pt>
                <c:pt idx="27">
                  <c:v>255884</c:v>
                </c:pt>
                <c:pt idx="28">
                  <c:v>264221</c:v>
                </c:pt>
                <c:pt idx="29">
                  <c:v>274169</c:v>
                </c:pt>
                <c:pt idx="30">
                  <c:v>282566</c:v>
                </c:pt>
                <c:pt idx="31">
                  <c:v>291788</c:v>
                </c:pt>
                <c:pt idx="32">
                  <c:v>302388</c:v>
                </c:pt>
                <c:pt idx="33">
                  <c:v>311671</c:v>
                </c:pt>
                <c:pt idx="34">
                  <c:v>321364</c:v>
                </c:pt>
                <c:pt idx="35">
                  <c:v>346149</c:v>
                </c:pt>
                <c:pt idx="36">
                  <c:v>369131</c:v>
                </c:pt>
                <c:pt idx="37">
                  <c:v>392355</c:v>
                </c:pt>
                <c:pt idx="38">
                  <c:v>500549</c:v>
                </c:pt>
                <c:pt idx="39">
                  <c:v>653981</c:v>
                </c:pt>
                <c:pt idx="40">
                  <c:v>942370</c:v>
                </c:pt>
                <c:pt idx="41">
                  <c:v>1702822</c:v>
                </c:pt>
                <c:pt idx="42">
                  <c:v>3269400</c:v>
                </c:pt>
                <c:pt idx="43">
                  <c:v>5292393</c:v>
                </c:pt>
                <c:pt idx="44">
                  <c:v>7627120</c:v>
                </c:pt>
                <c:pt idx="45">
                  <c:v>8973370</c:v>
                </c:pt>
                <c:pt idx="46">
                  <c:v>9300373</c:v>
                </c:pt>
                <c:pt idx="47">
                  <c:v>9335643</c:v>
                </c:pt>
                <c:pt idx="48">
                  <c:v>9357289</c:v>
                </c:pt>
                <c:pt idx="49">
                  <c:v>9370282</c:v>
                </c:pt>
                <c:pt idx="50">
                  <c:v>9396363</c:v>
                </c:pt>
                <c:pt idx="51">
                  <c:v>9411026</c:v>
                </c:pt>
                <c:pt idx="52">
                  <c:v>9426285</c:v>
                </c:pt>
                <c:pt idx="53">
                  <c:v>9459550</c:v>
                </c:pt>
                <c:pt idx="54">
                  <c:v>9477176</c:v>
                </c:pt>
                <c:pt idx="55">
                  <c:v>9523155</c:v>
                </c:pt>
                <c:pt idx="56">
                  <c:v>9545202</c:v>
                </c:pt>
                <c:pt idx="57">
                  <c:v>9637536</c:v>
                </c:pt>
                <c:pt idx="58">
                  <c:v>9676713</c:v>
                </c:pt>
                <c:pt idx="59">
                  <c:v>9700173</c:v>
                </c:pt>
                <c:pt idx="60">
                  <c:v>9706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F2D-408B-A52F-E62F073E71A3}"/>
            </c:ext>
          </c:extLst>
        </c:ser>
        <c:ser>
          <c:idx val="4"/>
          <c:order val="1"/>
          <c:tx>
            <c:strRef>
              <c:f>'D6b. ROC 2.5%'!$A$76</c:f>
              <c:strCache>
                <c:ptCount val="1"/>
                <c:pt idx="0">
                  <c:v>Bowtie 2</c:v>
                </c:pt>
              </c:strCache>
            </c:strRef>
          </c:tx>
          <c:spPr>
            <a:ln w="12700">
              <a:solidFill>
                <a:srgbClr val="800000"/>
              </a:solidFill>
            </a:ln>
          </c:spPr>
          <c:marker>
            <c:symbol val="triangle"/>
            <c:size val="3"/>
            <c:spPr>
              <a:solidFill>
                <a:srgbClr val="800000"/>
              </a:solidFill>
              <a:ln>
                <a:solidFill>
                  <a:srgbClr val="800000"/>
                </a:solidFill>
              </a:ln>
            </c:spPr>
          </c:marker>
          <c:xVal>
            <c:numRef>
              <c:f>'D6b. ROC 2.5%'!$D$78:$D$122</c:f>
              <c:numCache>
                <c:formatCode>General</c:formatCode>
                <c:ptCount val="45"/>
                <c:pt idx="0">
                  <c:v>136</c:v>
                </c:pt>
                <c:pt idx="1">
                  <c:v>136</c:v>
                </c:pt>
                <c:pt idx="2">
                  <c:v>466</c:v>
                </c:pt>
                <c:pt idx="3">
                  <c:v>716</c:v>
                </c:pt>
                <c:pt idx="4">
                  <c:v>716</c:v>
                </c:pt>
                <c:pt idx="5">
                  <c:v>722</c:v>
                </c:pt>
                <c:pt idx="6">
                  <c:v>756</c:v>
                </c:pt>
                <c:pt idx="7">
                  <c:v>819</c:v>
                </c:pt>
                <c:pt idx="8">
                  <c:v>1083</c:v>
                </c:pt>
                <c:pt idx="9">
                  <c:v>1083</c:v>
                </c:pt>
                <c:pt idx="10">
                  <c:v>1083</c:v>
                </c:pt>
                <c:pt idx="11">
                  <c:v>1083</c:v>
                </c:pt>
                <c:pt idx="12">
                  <c:v>1083</c:v>
                </c:pt>
                <c:pt idx="13">
                  <c:v>1083</c:v>
                </c:pt>
                <c:pt idx="14">
                  <c:v>1083</c:v>
                </c:pt>
                <c:pt idx="15">
                  <c:v>1083</c:v>
                </c:pt>
                <c:pt idx="16">
                  <c:v>1392</c:v>
                </c:pt>
                <c:pt idx="17">
                  <c:v>1392</c:v>
                </c:pt>
                <c:pt idx="18">
                  <c:v>1392</c:v>
                </c:pt>
                <c:pt idx="19">
                  <c:v>1547</c:v>
                </c:pt>
                <c:pt idx="20">
                  <c:v>1938</c:v>
                </c:pt>
                <c:pt idx="21">
                  <c:v>1938</c:v>
                </c:pt>
                <c:pt idx="22">
                  <c:v>3735</c:v>
                </c:pt>
                <c:pt idx="23">
                  <c:v>4025</c:v>
                </c:pt>
                <c:pt idx="24">
                  <c:v>4025</c:v>
                </c:pt>
                <c:pt idx="25">
                  <c:v>4037</c:v>
                </c:pt>
                <c:pt idx="26">
                  <c:v>4613</c:v>
                </c:pt>
                <c:pt idx="27">
                  <c:v>5866</c:v>
                </c:pt>
                <c:pt idx="28">
                  <c:v>5944</c:v>
                </c:pt>
                <c:pt idx="29">
                  <c:v>5944</c:v>
                </c:pt>
                <c:pt idx="30">
                  <c:v>10304</c:v>
                </c:pt>
                <c:pt idx="31">
                  <c:v>10304</c:v>
                </c:pt>
                <c:pt idx="32">
                  <c:v>10613</c:v>
                </c:pt>
                <c:pt idx="33">
                  <c:v>47469</c:v>
                </c:pt>
                <c:pt idx="34">
                  <c:v>47469</c:v>
                </c:pt>
                <c:pt idx="35">
                  <c:v>49055</c:v>
                </c:pt>
                <c:pt idx="36">
                  <c:v>49055</c:v>
                </c:pt>
                <c:pt idx="37">
                  <c:v>49055</c:v>
                </c:pt>
                <c:pt idx="38">
                  <c:v>49055</c:v>
                </c:pt>
                <c:pt idx="39">
                  <c:v>49055</c:v>
                </c:pt>
                <c:pt idx="40">
                  <c:v>49055</c:v>
                </c:pt>
                <c:pt idx="41">
                  <c:v>49055</c:v>
                </c:pt>
                <c:pt idx="42">
                  <c:v>57963</c:v>
                </c:pt>
                <c:pt idx="43">
                  <c:v>276390</c:v>
                </c:pt>
                <c:pt idx="44">
                  <c:v>279417</c:v>
                </c:pt>
              </c:numCache>
            </c:numRef>
          </c:xVal>
          <c:yVal>
            <c:numRef>
              <c:f>'D6b. ROC 2.5%'!$E$78:$E$122</c:f>
              <c:numCache>
                <c:formatCode>General</c:formatCode>
                <c:ptCount val="45"/>
                <c:pt idx="0">
                  <c:v>4569813</c:v>
                </c:pt>
                <c:pt idx="1">
                  <c:v>4569813</c:v>
                </c:pt>
                <c:pt idx="2">
                  <c:v>7919878</c:v>
                </c:pt>
                <c:pt idx="3">
                  <c:v>8459462</c:v>
                </c:pt>
                <c:pt idx="4">
                  <c:v>8460828</c:v>
                </c:pt>
                <c:pt idx="5">
                  <c:v>8483833</c:v>
                </c:pt>
                <c:pt idx="6">
                  <c:v>8566882</c:v>
                </c:pt>
                <c:pt idx="7">
                  <c:v>8665004</c:v>
                </c:pt>
                <c:pt idx="8">
                  <c:v>8725880</c:v>
                </c:pt>
                <c:pt idx="9">
                  <c:v>8725912</c:v>
                </c:pt>
                <c:pt idx="10">
                  <c:v>8725961</c:v>
                </c:pt>
                <c:pt idx="11">
                  <c:v>8725996</c:v>
                </c:pt>
                <c:pt idx="12">
                  <c:v>8726047</c:v>
                </c:pt>
                <c:pt idx="13">
                  <c:v>8726113</c:v>
                </c:pt>
                <c:pt idx="14">
                  <c:v>8726113</c:v>
                </c:pt>
                <c:pt idx="15">
                  <c:v>8726113</c:v>
                </c:pt>
                <c:pt idx="16">
                  <c:v>8727437</c:v>
                </c:pt>
                <c:pt idx="17">
                  <c:v>8727437</c:v>
                </c:pt>
                <c:pt idx="18">
                  <c:v>8727437</c:v>
                </c:pt>
                <c:pt idx="19">
                  <c:v>8825815</c:v>
                </c:pt>
                <c:pt idx="20">
                  <c:v>8825824</c:v>
                </c:pt>
                <c:pt idx="21">
                  <c:v>8825824</c:v>
                </c:pt>
                <c:pt idx="22">
                  <c:v>8825824</c:v>
                </c:pt>
                <c:pt idx="23">
                  <c:v>8907354</c:v>
                </c:pt>
                <c:pt idx="24">
                  <c:v>8907354</c:v>
                </c:pt>
                <c:pt idx="25">
                  <c:v>8907361</c:v>
                </c:pt>
                <c:pt idx="26">
                  <c:v>8997517</c:v>
                </c:pt>
                <c:pt idx="27">
                  <c:v>9097228</c:v>
                </c:pt>
                <c:pt idx="28">
                  <c:v>9097237</c:v>
                </c:pt>
                <c:pt idx="29">
                  <c:v>9097237</c:v>
                </c:pt>
                <c:pt idx="30">
                  <c:v>9234810</c:v>
                </c:pt>
                <c:pt idx="31">
                  <c:v>9234810</c:v>
                </c:pt>
                <c:pt idx="32">
                  <c:v>9234824</c:v>
                </c:pt>
                <c:pt idx="33">
                  <c:v>9417964</c:v>
                </c:pt>
                <c:pt idx="34">
                  <c:v>9417964</c:v>
                </c:pt>
                <c:pt idx="35">
                  <c:v>9417991</c:v>
                </c:pt>
                <c:pt idx="36">
                  <c:v>9417991</c:v>
                </c:pt>
                <c:pt idx="37">
                  <c:v>9417991</c:v>
                </c:pt>
                <c:pt idx="38">
                  <c:v>9417991</c:v>
                </c:pt>
                <c:pt idx="39">
                  <c:v>9417991</c:v>
                </c:pt>
                <c:pt idx="40">
                  <c:v>9417991</c:v>
                </c:pt>
                <c:pt idx="41">
                  <c:v>9417991</c:v>
                </c:pt>
                <c:pt idx="42">
                  <c:v>9418013</c:v>
                </c:pt>
                <c:pt idx="43">
                  <c:v>9526544</c:v>
                </c:pt>
                <c:pt idx="44">
                  <c:v>9526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F2D-408B-A52F-E62F073E71A3}"/>
            </c:ext>
          </c:extLst>
        </c:ser>
        <c:ser>
          <c:idx val="5"/>
          <c:order val="2"/>
          <c:tx>
            <c:strRef>
              <c:f>'D6b. ROC 2.5%'!$A$124</c:f>
              <c:strCache>
                <c:ptCount val="1"/>
                <c:pt idx="0">
                  <c:v>SOAP3-dp</c:v>
                </c:pt>
              </c:strCache>
            </c:strRef>
          </c:tx>
          <c:spPr>
            <a:ln w="12700"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3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75000"/>
                  </a:schemeClr>
                </a:solidFill>
              </a:ln>
            </c:spPr>
          </c:marker>
          <c:xVal>
            <c:numRef>
              <c:f>'D6b. ROC 2.5%'!$D$126:$D$186</c:f>
              <c:numCache>
                <c:formatCode>General</c:formatCode>
                <c:ptCount val="61"/>
                <c:pt idx="0">
                  <c:v>17514</c:v>
                </c:pt>
                <c:pt idx="1">
                  <c:v>17514</c:v>
                </c:pt>
                <c:pt idx="2">
                  <c:v>17514</c:v>
                </c:pt>
                <c:pt idx="3">
                  <c:v>17527</c:v>
                </c:pt>
                <c:pt idx="4">
                  <c:v>17527</c:v>
                </c:pt>
                <c:pt idx="5">
                  <c:v>17529</c:v>
                </c:pt>
                <c:pt idx="6">
                  <c:v>17529</c:v>
                </c:pt>
                <c:pt idx="7">
                  <c:v>17529</c:v>
                </c:pt>
                <c:pt idx="8">
                  <c:v>17530</c:v>
                </c:pt>
                <c:pt idx="9">
                  <c:v>17530</c:v>
                </c:pt>
                <c:pt idx="10">
                  <c:v>17530</c:v>
                </c:pt>
                <c:pt idx="11">
                  <c:v>17530</c:v>
                </c:pt>
                <c:pt idx="12">
                  <c:v>17530</c:v>
                </c:pt>
                <c:pt idx="13">
                  <c:v>17530</c:v>
                </c:pt>
                <c:pt idx="14">
                  <c:v>26079</c:v>
                </c:pt>
                <c:pt idx="15">
                  <c:v>26079</c:v>
                </c:pt>
                <c:pt idx="16">
                  <c:v>26079</c:v>
                </c:pt>
                <c:pt idx="17">
                  <c:v>27906</c:v>
                </c:pt>
                <c:pt idx="18">
                  <c:v>27928</c:v>
                </c:pt>
                <c:pt idx="19">
                  <c:v>28297</c:v>
                </c:pt>
                <c:pt idx="20">
                  <c:v>28724</c:v>
                </c:pt>
                <c:pt idx="21">
                  <c:v>28814</c:v>
                </c:pt>
                <c:pt idx="22">
                  <c:v>29027</c:v>
                </c:pt>
                <c:pt idx="23">
                  <c:v>32570</c:v>
                </c:pt>
                <c:pt idx="24">
                  <c:v>35573</c:v>
                </c:pt>
                <c:pt idx="25">
                  <c:v>35670</c:v>
                </c:pt>
                <c:pt idx="26">
                  <c:v>35734</c:v>
                </c:pt>
                <c:pt idx="27">
                  <c:v>35830</c:v>
                </c:pt>
                <c:pt idx="28">
                  <c:v>35910</c:v>
                </c:pt>
                <c:pt idx="29">
                  <c:v>35980</c:v>
                </c:pt>
                <c:pt idx="30">
                  <c:v>36066</c:v>
                </c:pt>
                <c:pt idx="31">
                  <c:v>36144</c:v>
                </c:pt>
                <c:pt idx="32">
                  <c:v>36188</c:v>
                </c:pt>
                <c:pt idx="33">
                  <c:v>36241</c:v>
                </c:pt>
                <c:pt idx="34">
                  <c:v>36281</c:v>
                </c:pt>
                <c:pt idx="35">
                  <c:v>36327</c:v>
                </c:pt>
                <c:pt idx="36">
                  <c:v>36367</c:v>
                </c:pt>
                <c:pt idx="37">
                  <c:v>43274</c:v>
                </c:pt>
                <c:pt idx="38">
                  <c:v>43355</c:v>
                </c:pt>
                <c:pt idx="39">
                  <c:v>43392</c:v>
                </c:pt>
                <c:pt idx="40">
                  <c:v>45178</c:v>
                </c:pt>
                <c:pt idx="41">
                  <c:v>45233</c:v>
                </c:pt>
                <c:pt idx="42">
                  <c:v>45888</c:v>
                </c:pt>
                <c:pt idx="43">
                  <c:v>46275</c:v>
                </c:pt>
                <c:pt idx="44">
                  <c:v>46523</c:v>
                </c:pt>
                <c:pt idx="45">
                  <c:v>46779</c:v>
                </c:pt>
                <c:pt idx="46">
                  <c:v>46902</c:v>
                </c:pt>
                <c:pt idx="47">
                  <c:v>47093</c:v>
                </c:pt>
                <c:pt idx="48">
                  <c:v>47348</c:v>
                </c:pt>
                <c:pt idx="49">
                  <c:v>47450</c:v>
                </c:pt>
                <c:pt idx="50">
                  <c:v>47612</c:v>
                </c:pt>
                <c:pt idx="51">
                  <c:v>47814</c:v>
                </c:pt>
                <c:pt idx="52">
                  <c:v>47933</c:v>
                </c:pt>
                <c:pt idx="53">
                  <c:v>50101</c:v>
                </c:pt>
                <c:pt idx="54">
                  <c:v>50317</c:v>
                </c:pt>
                <c:pt idx="55">
                  <c:v>50540</c:v>
                </c:pt>
                <c:pt idx="56">
                  <c:v>50832</c:v>
                </c:pt>
                <c:pt idx="57">
                  <c:v>51104</c:v>
                </c:pt>
                <c:pt idx="58">
                  <c:v>51548</c:v>
                </c:pt>
                <c:pt idx="59">
                  <c:v>52025</c:v>
                </c:pt>
                <c:pt idx="60">
                  <c:v>256177</c:v>
                </c:pt>
              </c:numCache>
            </c:numRef>
          </c:xVal>
          <c:yVal>
            <c:numRef>
              <c:f>'D6b. ROC 2.5%'!$E$126:$E$186</c:f>
              <c:numCache>
                <c:formatCode>General</c:formatCode>
                <c:ptCount val="61"/>
                <c:pt idx="0">
                  <c:v>9153927</c:v>
                </c:pt>
                <c:pt idx="1">
                  <c:v>9153927</c:v>
                </c:pt>
                <c:pt idx="2">
                  <c:v>9153927</c:v>
                </c:pt>
                <c:pt idx="3">
                  <c:v>9155389</c:v>
                </c:pt>
                <c:pt idx="4">
                  <c:v>9155389</c:v>
                </c:pt>
                <c:pt idx="5">
                  <c:v>9155975</c:v>
                </c:pt>
                <c:pt idx="6">
                  <c:v>9156346</c:v>
                </c:pt>
                <c:pt idx="7">
                  <c:v>9156604</c:v>
                </c:pt>
                <c:pt idx="8">
                  <c:v>9156925</c:v>
                </c:pt>
                <c:pt idx="9">
                  <c:v>9157033</c:v>
                </c:pt>
                <c:pt idx="10">
                  <c:v>9157294</c:v>
                </c:pt>
                <c:pt idx="11">
                  <c:v>9157469</c:v>
                </c:pt>
                <c:pt idx="12">
                  <c:v>9157592</c:v>
                </c:pt>
                <c:pt idx="13">
                  <c:v>9157754</c:v>
                </c:pt>
                <c:pt idx="14">
                  <c:v>9357214</c:v>
                </c:pt>
                <c:pt idx="15">
                  <c:v>9357314</c:v>
                </c:pt>
                <c:pt idx="16">
                  <c:v>9357417</c:v>
                </c:pt>
                <c:pt idx="17">
                  <c:v>9399796</c:v>
                </c:pt>
                <c:pt idx="18">
                  <c:v>9399985</c:v>
                </c:pt>
                <c:pt idx="19">
                  <c:v>9409184</c:v>
                </c:pt>
                <c:pt idx="20">
                  <c:v>9422115</c:v>
                </c:pt>
                <c:pt idx="21">
                  <c:v>9423920</c:v>
                </c:pt>
                <c:pt idx="22">
                  <c:v>9429728</c:v>
                </c:pt>
                <c:pt idx="23">
                  <c:v>9439990</c:v>
                </c:pt>
                <c:pt idx="24">
                  <c:v>9450306</c:v>
                </c:pt>
                <c:pt idx="25">
                  <c:v>9452518</c:v>
                </c:pt>
                <c:pt idx="26">
                  <c:v>9454002</c:v>
                </c:pt>
                <c:pt idx="27">
                  <c:v>9455388</c:v>
                </c:pt>
                <c:pt idx="28">
                  <c:v>9456383</c:v>
                </c:pt>
                <c:pt idx="29">
                  <c:v>9457148</c:v>
                </c:pt>
                <c:pt idx="30">
                  <c:v>9458161</c:v>
                </c:pt>
                <c:pt idx="31">
                  <c:v>9458660</c:v>
                </c:pt>
                <c:pt idx="32">
                  <c:v>9459137</c:v>
                </c:pt>
                <c:pt idx="33">
                  <c:v>9459520</c:v>
                </c:pt>
                <c:pt idx="34">
                  <c:v>9459889</c:v>
                </c:pt>
                <c:pt idx="35">
                  <c:v>9460183</c:v>
                </c:pt>
                <c:pt idx="36">
                  <c:v>9460432</c:v>
                </c:pt>
                <c:pt idx="37">
                  <c:v>9540021</c:v>
                </c:pt>
                <c:pt idx="38">
                  <c:v>9540251</c:v>
                </c:pt>
                <c:pt idx="39">
                  <c:v>9540420</c:v>
                </c:pt>
                <c:pt idx="40">
                  <c:v>9559426</c:v>
                </c:pt>
                <c:pt idx="41">
                  <c:v>9559573</c:v>
                </c:pt>
                <c:pt idx="42">
                  <c:v>9567462</c:v>
                </c:pt>
                <c:pt idx="43">
                  <c:v>9571434</c:v>
                </c:pt>
                <c:pt idx="44">
                  <c:v>9573640</c:v>
                </c:pt>
                <c:pt idx="45">
                  <c:v>9576094</c:v>
                </c:pt>
                <c:pt idx="46">
                  <c:v>9576997</c:v>
                </c:pt>
                <c:pt idx="47">
                  <c:v>9578514</c:v>
                </c:pt>
                <c:pt idx="48">
                  <c:v>9579514</c:v>
                </c:pt>
                <c:pt idx="49">
                  <c:v>9580195</c:v>
                </c:pt>
                <c:pt idx="50">
                  <c:v>9581012</c:v>
                </c:pt>
                <c:pt idx="51">
                  <c:v>9581700</c:v>
                </c:pt>
                <c:pt idx="52">
                  <c:v>9582275</c:v>
                </c:pt>
                <c:pt idx="53">
                  <c:v>9583331</c:v>
                </c:pt>
                <c:pt idx="54">
                  <c:v>9583809</c:v>
                </c:pt>
                <c:pt idx="55">
                  <c:v>9584197</c:v>
                </c:pt>
                <c:pt idx="56">
                  <c:v>9584563</c:v>
                </c:pt>
                <c:pt idx="57">
                  <c:v>9584883</c:v>
                </c:pt>
                <c:pt idx="58">
                  <c:v>9585266</c:v>
                </c:pt>
                <c:pt idx="59">
                  <c:v>9585583</c:v>
                </c:pt>
                <c:pt idx="60">
                  <c:v>97030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F2D-408B-A52F-E62F073E7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18632"/>
        <c:axId val="392419616"/>
      </c:scatterChart>
      <c:valAx>
        <c:axId val="392418632"/>
        <c:scaling>
          <c:orientation val="minMax"/>
          <c:max val="450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orrect mappings (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10</a:t>
                </a:r>
                <a:r>
                  <a:rPr lang="en-US" sz="1000" b="0" i="0" u="none" strike="noStrike" baseline="30000">
                    <a:sym typeface="Symbol" panose="05050102010706020507" pitchFamily="18" charset="2"/>
                  </a:rPr>
                  <a:t>4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19616"/>
        <c:crosses val="autoZero"/>
        <c:crossBetween val="midCat"/>
        <c:dispUnits>
          <c:builtInUnit val="tenThousands"/>
        </c:dispUnits>
      </c:valAx>
      <c:valAx>
        <c:axId val="392419616"/>
        <c:scaling>
          <c:orientation val="minMax"/>
          <c:max val="1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rrect mappings (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</a:t>
                </a:r>
                <a:r>
                  <a:rPr lang="en-US"/>
                  <a:t>10</a:t>
                </a:r>
                <a:r>
                  <a:rPr lang="en-US" baseline="30000"/>
                  <a:t>6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4993751619649843E-2"/>
              <c:y val="0.4050629166561847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18632"/>
        <c:crosses val="autoZero"/>
        <c:crossBetween val="midCat"/>
        <c:majorUnit val="1000000"/>
        <c:dispUnits>
          <c:builtInUnit val="millions"/>
        </c:dispUnits>
      </c:valAx>
    </c:plotArea>
    <c:legend>
      <c:legendPos val="r"/>
      <c:layout>
        <c:manualLayout>
          <c:xMode val="edge"/>
          <c:yMode val="edge"/>
          <c:x val="0.69250255038874864"/>
          <c:y val="0.64299469145304211"/>
          <c:w val="0.16675570436493295"/>
          <c:h val="0.12939387688360041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baseline="0"/>
              <a:t>Correct vs incorrect mappings, classified by MAPQ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baseline="0"/>
              <a:t>(150nt pairs, error rate 7.0%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D6c. ROC 7.0%'!$A$12</c:f>
              <c:strCache>
                <c:ptCount val="1"/>
                <c:pt idx="0">
                  <c:v>Arioc</c:v>
                </c:pt>
              </c:strCache>
            </c:strRef>
          </c:tx>
          <c:spPr>
            <a:ln w="12700">
              <a:solidFill>
                <a:schemeClr val="accent1"/>
              </a:solidFill>
            </a:ln>
          </c:spPr>
          <c:marker>
            <c:symbol val="square"/>
            <c:size val="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D6c. ROC 7.0%'!$D$14:$D$74</c:f>
              <c:numCache>
                <c:formatCode>General</c:formatCode>
                <c:ptCount val="6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6</c:v>
                </c:pt>
                <c:pt idx="15">
                  <c:v>9</c:v>
                </c:pt>
                <c:pt idx="16">
                  <c:v>11</c:v>
                </c:pt>
                <c:pt idx="17">
                  <c:v>12</c:v>
                </c:pt>
                <c:pt idx="18">
                  <c:v>15</c:v>
                </c:pt>
                <c:pt idx="19">
                  <c:v>22</c:v>
                </c:pt>
                <c:pt idx="20">
                  <c:v>23</c:v>
                </c:pt>
                <c:pt idx="21">
                  <c:v>29</c:v>
                </c:pt>
                <c:pt idx="22">
                  <c:v>39</c:v>
                </c:pt>
                <c:pt idx="23">
                  <c:v>44</c:v>
                </c:pt>
                <c:pt idx="24">
                  <c:v>54</c:v>
                </c:pt>
                <c:pt idx="25">
                  <c:v>61</c:v>
                </c:pt>
                <c:pt idx="26">
                  <c:v>74</c:v>
                </c:pt>
                <c:pt idx="27">
                  <c:v>80</c:v>
                </c:pt>
                <c:pt idx="28">
                  <c:v>97</c:v>
                </c:pt>
                <c:pt idx="29">
                  <c:v>114</c:v>
                </c:pt>
                <c:pt idx="30">
                  <c:v>130</c:v>
                </c:pt>
                <c:pt idx="31">
                  <c:v>149</c:v>
                </c:pt>
                <c:pt idx="32">
                  <c:v>176</c:v>
                </c:pt>
                <c:pt idx="33">
                  <c:v>203</c:v>
                </c:pt>
                <c:pt idx="34">
                  <c:v>234</c:v>
                </c:pt>
                <c:pt idx="35">
                  <c:v>287</c:v>
                </c:pt>
                <c:pt idx="36">
                  <c:v>327</c:v>
                </c:pt>
                <c:pt idx="37">
                  <c:v>411</c:v>
                </c:pt>
                <c:pt idx="38">
                  <c:v>493</c:v>
                </c:pt>
                <c:pt idx="39">
                  <c:v>567</c:v>
                </c:pt>
                <c:pt idx="40">
                  <c:v>719</c:v>
                </c:pt>
                <c:pt idx="41">
                  <c:v>832</c:v>
                </c:pt>
                <c:pt idx="42">
                  <c:v>982</c:v>
                </c:pt>
                <c:pt idx="43">
                  <c:v>1284</c:v>
                </c:pt>
                <c:pt idx="44">
                  <c:v>1515</c:v>
                </c:pt>
                <c:pt idx="45">
                  <c:v>1991</c:v>
                </c:pt>
                <c:pt idx="46">
                  <c:v>2572</c:v>
                </c:pt>
                <c:pt idx="47">
                  <c:v>4321</c:v>
                </c:pt>
                <c:pt idx="48">
                  <c:v>10552</c:v>
                </c:pt>
                <c:pt idx="49">
                  <c:v>26315</c:v>
                </c:pt>
                <c:pt idx="50">
                  <c:v>40904</c:v>
                </c:pt>
                <c:pt idx="51">
                  <c:v>42308</c:v>
                </c:pt>
                <c:pt idx="52">
                  <c:v>44459</c:v>
                </c:pt>
                <c:pt idx="53">
                  <c:v>48986</c:v>
                </c:pt>
                <c:pt idx="54">
                  <c:v>53622</c:v>
                </c:pt>
                <c:pt idx="55">
                  <c:v>64278</c:v>
                </c:pt>
                <c:pt idx="56">
                  <c:v>76406</c:v>
                </c:pt>
                <c:pt idx="57">
                  <c:v>209030</c:v>
                </c:pt>
                <c:pt idx="58">
                  <c:v>288443</c:v>
                </c:pt>
                <c:pt idx="59">
                  <c:v>372476</c:v>
                </c:pt>
                <c:pt idx="60">
                  <c:v>401914</c:v>
                </c:pt>
              </c:numCache>
            </c:numRef>
          </c:xVal>
          <c:yVal>
            <c:numRef>
              <c:f>'D6c. ROC 7.0%'!$E$14:$E$74</c:f>
              <c:numCache>
                <c:formatCode>General</c:formatCode>
                <c:ptCount val="61"/>
                <c:pt idx="0">
                  <c:v>1444</c:v>
                </c:pt>
                <c:pt idx="1">
                  <c:v>1730</c:v>
                </c:pt>
                <c:pt idx="2">
                  <c:v>2041</c:v>
                </c:pt>
                <c:pt idx="3">
                  <c:v>2430</c:v>
                </c:pt>
                <c:pt idx="4">
                  <c:v>2900</c:v>
                </c:pt>
                <c:pt idx="5">
                  <c:v>3371</c:v>
                </c:pt>
                <c:pt idx="6">
                  <c:v>3931</c:v>
                </c:pt>
                <c:pt idx="7">
                  <c:v>4583</c:v>
                </c:pt>
                <c:pt idx="8">
                  <c:v>5258</c:v>
                </c:pt>
                <c:pt idx="9">
                  <c:v>5993</c:v>
                </c:pt>
                <c:pt idx="10">
                  <c:v>6921</c:v>
                </c:pt>
                <c:pt idx="11">
                  <c:v>7819</c:v>
                </c:pt>
                <c:pt idx="12">
                  <c:v>8882</c:v>
                </c:pt>
                <c:pt idx="13">
                  <c:v>9956</c:v>
                </c:pt>
                <c:pt idx="14">
                  <c:v>11060</c:v>
                </c:pt>
                <c:pt idx="15">
                  <c:v>12506</c:v>
                </c:pt>
                <c:pt idx="16">
                  <c:v>13825</c:v>
                </c:pt>
                <c:pt idx="17">
                  <c:v>15428</c:v>
                </c:pt>
                <c:pt idx="18">
                  <c:v>17123</c:v>
                </c:pt>
                <c:pt idx="19">
                  <c:v>18860</c:v>
                </c:pt>
                <c:pt idx="20">
                  <c:v>20725</c:v>
                </c:pt>
                <c:pt idx="21">
                  <c:v>22974</c:v>
                </c:pt>
                <c:pt idx="22">
                  <c:v>25097</c:v>
                </c:pt>
                <c:pt idx="23">
                  <c:v>27298</c:v>
                </c:pt>
                <c:pt idx="24">
                  <c:v>30153</c:v>
                </c:pt>
                <c:pt idx="25">
                  <c:v>32638</c:v>
                </c:pt>
                <c:pt idx="26">
                  <c:v>36049</c:v>
                </c:pt>
                <c:pt idx="27">
                  <c:v>38989</c:v>
                </c:pt>
                <c:pt idx="28">
                  <c:v>42046</c:v>
                </c:pt>
                <c:pt idx="29">
                  <c:v>46093</c:v>
                </c:pt>
                <c:pt idx="30">
                  <c:v>49390</c:v>
                </c:pt>
                <c:pt idx="31">
                  <c:v>53534</c:v>
                </c:pt>
                <c:pt idx="32">
                  <c:v>58350</c:v>
                </c:pt>
                <c:pt idx="33">
                  <c:v>62613</c:v>
                </c:pt>
                <c:pt idx="34">
                  <c:v>67069</c:v>
                </c:pt>
                <c:pt idx="35">
                  <c:v>73194</c:v>
                </c:pt>
                <c:pt idx="36">
                  <c:v>77831</c:v>
                </c:pt>
                <c:pt idx="37">
                  <c:v>84599</c:v>
                </c:pt>
                <c:pt idx="38">
                  <c:v>90434</c:v>
                </c:pt>
                <c:pt idx="39">
                  <c:v>96188</c:v>
                </c:pt>
                <c:pt idx="40">
                  <c:v>104737</c:v>
                </c:pt>
                <c:pt idx="41">
                  <c:v>110702</c:v>
                </c:pt>
                <c:pt idx="42">
                  <c:v>117972</c:v>
                </c:pt>
                <c:pt idx="43">
                  <c:v>131034</c:v>
                </c:pt>
                <c:pt idx="44">
                  <c:v>161414</c:v>
                </c:pt>
                <c:pt idx="45">
                  <c:v>349532</c:v>
                </c:pt>
                <c:pt idx="46">
                  <c:v>1321717</c:v>
                </c:pt>
                <c:pt idx="47">
                  <c:v>4445030</c:v>
                </c:pt>
                <c:pt idx="48">
                  <c:v>8195725</c:v>
                </c:pt>
                <c:pt idx="49">
                  <c:v>9216125</c:v>
                </c:pt>
                <c:pt idx="50">
                  <c:v>9252321</c:v>
                </c:pt>
                <c:pt idx="51">
                  <c:v>9261531</c:v>
                </c:pt>
                <c:pt idx="52">
                  <c:v>9271996</c:v>
                </c:pt>
                <c:pt idx="53">
                  <c:v>9299597</c:v>
                </c:pt>
                <c:pt idx="54">
                  <c:v>9312036</c:v>
                </c:pt>
                <c:pt idx="55">
                  <c:v>9352248</c:v>
                </c:pt>
                <c:pt idx="56">
                  <c:v>9367913</c:v>
                </c:pt>
                <c:pt idx="57">
                  <c:v>9451848</c:v>
                </c:pt>
                <c:pt idx="58">
                  <c:v>9478688</c:v>
                </c:pt>
                <c:pt idx="59">
                  <c:v>9489371</c:v>
                </c:pt>
                <c:pt idx="60">
                  <c:v>9492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D5-43DD-B427-09D4B60CE4C0}"/>
            </c:ext>
          </c:extLst>
        </c:ser>
        <c:ser>
          <c:idx val="4"/>
          <c:order val="1"/>
          <c:tx>
            <c:strRef>
              <c:f>'D6c. ROC 7.0%'!$A$76</c:f>
              <c:strCache>
                <c:ptCount val="1"/>
                <c:pt idx="0">
                  <c:v>Bowtie 2</c:v>
                </c:pt>
              </c:strCache>
            </c:strRef>
          </c:tx>
          <c:spPr>
            <a:ln w="12700">
              <a:solidFill>
                <a:srgbClr val="800000"/>
              </a:solidFill>
            </a:ln>
          </c:spPr>
          <c:marker>
            <c:symbol val="triangle"/>
            <c:size val="3"/>
            <c:spPr>
              <a:solidFill>
                <a:srgbClr val="800000"/>
              </a:solidFill>
              <a:ln>
                <a:solidFill>
                  <a:srgbClr val="800000"/>
                </a:solidFill>
              </a:ln>
            </c:spPr>
          </c:marker>
          <c:xVal>
            <c:numRef>
              <c:f>'D6c. ROC 7.0%'!$D$78:$D$122</c:f>
              <c:numCache>
                <c:formatCode>General</c:formatCode>
                <c:ptCount val="4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43</c:v>
                </c:pt>
                <c:pt idx="4">
                  <c:v>43</c:v>
                </c:pt>
                <c:pt idx="5">
                  <c:v>43</c:v>
                </c:pt>
                <c:pt idx="6">
                  <c:v>43</c:v>
                </c:pt>
                <c:pt idx="7">
                  <c:v>43</c:v>
                </c:pt>
                <c:pt idx="8">
                  <c:v>203</c:v>
                </c:pt>
                <c:pt idx="9">
                  <c:v>203</c:v>
                </c:pt>
                <c:pt idx="10">
                  <c:v>203</c:v>
                </c:pt>
                <c:pt idx="11">
                  <c:v>203</c:v>
                </c:pt>
                <c:pt idx="12">
                  <c:v>203</c:v>
                </c:pt>
                <c:pt idx="13">
                  <c:v>203</c:v>
                </c:pt>
                <c:pt idx="14">
                  <c:v>203</c:v>
                </c:pt>
                <c:pt idx="15">
                  <c:v>203</c:v>
                </c:pt>
                <c:pt idx="16">
                  <c:v>624</c:v>
                </c:pt>
                <c:pt idx="17">
                  <c:v>624</c:v>
                </c:pt>
                <c:pt idx="18">
                  <c:v>624</c:v>
                </c:pt>
                <c:pt idx="19">
                  <c:v>628</c:v>
                </c:pt>
                <c:pt idx="20">
                  <c:v>1428</c:v>
                </c:pt>
                <c:pt idx="21">
                  <c:v>1428</c:v>
                </c:pt>
                <c:pt idx="22">
                  <c:v>6299</c:v>
                </c:pt>
                <c:pt idx="23">
                  <c:v>6350</c:v>
                </c:pt>
                <c:pt idx="24">
                  <c:v>6350</c:v>
                </c:pt>
                <c:pt idx="25">
                  <c:v>6354</c:v>
                </c:pt>
                <c:pt idx="26">
                  <c:v>6479</c:v>
                </c:pt>
                <c:pt idx="27">
                  <c:v>6808</c:v>
                </c:pt>
                <c:pt idx="28">
                  <c:v>6957</c:v>
                </c:pt>
                <c:pt idx="29">
                  <c:v>6957</c:v>
                </c:pt>
                <c:pt idx="30">
                  <c:v>8283</c:v>
                </c:pt>
                <c:pt idx="31">
                  <c:v>8283</c:v>
                </c:pt>
                <c:pt idx="32">
                  <c:v>9083</c:v>
                </c:pt>
                <c:pt idx="33">
                  <c:v>22207</c:v>
                </c:pt>
                <c:pt idx="34">
                  <c:v>22207</c:v>
                </c:pt>
                <c:pt idx="35">
                  <c:v>27627</c:v>
                </c:pt>
                <c:pt idx="36">
                  <c:v>27627</c:v>
                </c:pt>
                <c:pt idx="37">
                  <c:v>27627</c:v>
                </c:pt>
                <c:pt idx="38">
                  <c:v>27627</c:v>
                </c:pt>
                <c:pt idx="39">
                  <c:v>27627</c:v>
                </c:pt>
                <c:pt idx="40">
                  <c:v>27627</c:v>
                </c:pt>
                <c:pt idx="41">
                  <c:v>27627</c:v>
                </c:pt>
                <c:pt idx="42">
                  <c:v>87764</c:v>
                </c:pt>
                <c:pt idx="43">
                  <c:v>157689</c:v>
                </c:pt>
                <c:pt idx="44">
                  <c:v>313730</c:v>
                </c:pt>
              </c:numCache>
            </c:numRef>
          </c:xVal>
          <c:yVal>
            <c:numRef>
              <c:f>'D6c. ROC 7.0%'!$E$78:$E$122</c:f>
              <c:numCache>
                <c:formatCode>General</c:formatCode>
                <c:ptCount val="45"/>
                <c:pt idx="0">
                  <c:v>2613</c:v>
                </c:pt>
                <c:pt idx="1">
                  <c:v>2613</c:v>
                </c:pt>
                <c:pt idx="2">
                  <c:v>98948</c:v>
                </c:pt>
                <c:pt idx="3">
                  <c:v>683077</c:v>
                </c:pt>
                <c:pt idx="4">
                  <c:v>683077</c:v>
                </c:pt>
                <c:pt idx="5">
                  <c:v>683079</c:v>
                </c:pt>
                <c:pt idx="6">
                  <c:v>683279</c:v>
                </c:pt>
                <c:pt idx="7">
                  <c:v>685710</c:v>
                </c:pt>
                <c:pt idx="8">
                  <c:v>2948562</c:v>
                </c:pt>
                <c:pt idx="9">
                  <c:v>2948562</c:v>
                </c:pt>
                <c:pt idx="10">
                  <c:v>2948562</c:v>
                </c:pt>
                <c:pt idx="11">
                  <c:v>2948562</c:v>
                </c:pt>
                <c:pt idx="12">
                  <c:v>2948562</c:v>
                </c:pt>
                <c:pt idx="13">
                  <c:v>2948562</c:v>
                </c:pt>
                <c:pt idx="14">
                  <c:v>2948562</c:v>
                </c:pt>
                <c:pt idx="15">
                  <c:v>2948562</c:v>
                </c:pt>
                <c:pt idx="16">
                  <c:v>5807024</c:v>
                </c:pt>
                <c:pt idx="17">
                  <c:v>5807024</c:v>
                </c:pt>
                <c:pt idx="18">
                  <c:v>5807024</c:v>
                </c:pt>
                <c:pt idx="19">
                  <c:v>5821657</c:v>
                </c:pt>
                <c:pt idx="20">
                  <c:v>7844535</c:v>
                </c:pt>
                <c:pt idx="21">
                  <c:v>7844535</c:v>
                </c:pt>
                <c:pt idx="22">
                  <c:v>8728436</c:v>
                </c:pt>
                <c:pt idx="23">
                  <c:v>8756090</c:v>
                </c:pt>
                <c:pt idx="24">
                  <c:v>8756090</c:v>
                </c:pt>
                <c:pt idx="25">
                  <c:v>8763807</c:v>
                </c:pt>
                <c:pt idx="26">
                  <c:v>8795455</c:v>
                </c:pt>
                <c:pt idx="27">
                  <c:v>8832282</c:v>
                </c:pt>
                <c:pt idx="28">
                  <c:v>8864880</c:v>
                </c:pt>
                <c:pt idx="29">
                  <c:v>8864880</c:v>
                </c:pt>
                <c:pt idx="30">
                  <c:v>8912172</c:v>
                </c:pt>
                <c:pt idx="31">
                  <c:v>8912172</c:v>
                </c:pt>
                <c:pt idx="32">
                  <c:v>8968953</c:v>
                </c:pt>
                <c:pt idx="33">
                  <c:v>9029836</c:v>
                </c:pt>
                <c:pt idx="34">
                  <c:v>9029836</c:v>
                </c:pt>
                <c:pt idx="35">
                  <c:v>9115242</c:v>
                </c:pt>
                <c:pt idx="36">
                  <c:v>9115242</c:v>
                </c:pt>
                <c:pt idx="37">
                  <c:v>9115242</c:v>
                </c:pt>
                <c:pt idx="38">
                  <c:v>9115242</c:v>
                </c:pt>
                <c:pt idx="39">
                  <c:v>9115242</c:v>
                </c:pt>
                <c:pt idx="40">
                  <c:v>9115242</c:v>
                </c:pt>
                <c:pt idx="41">
                  <c:v>9115242</c:v>
                </c:pt>
                <c:pt idx="42">
                  <c:v>9228754</c:v>
                </c:pt>
                <c:pt idx="43">
                  <c:v>9264178</c:v>
                </c:pt>
                <c:pt idx="44">
                  <c:v>9329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D5-43DD-B427-09D4B60CE4C0}"/>
            </c:ext>
          </c:extLst>
        </c:ser>
        <c:ser>
          <c:idx val="5"/>
          <c:order val="2"/>
          <c:tx>
            <c:strRef>
              <c:f>'D6c. ROC 7.0%'!$A$124</c:f>
              <c:strCache>
                <c:ptCount val="1"/>
                <c:pt idx="0">
                  <c:v>SOAP3-dp</c:v>
                </c:pt>
              </c:strCache>
            </c:strRef>
          </c:tx>
          <c:spPr>
            <a:ln w="12700"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3"/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75000"/>
                  </a:schemeClr>
                </a:solidFill>
              </a:ln>
            </c:spPr>
          </c:marker>
          <c:xVal>
            <c:numRef>
              <c:f>'D6c. ROC 7.0%'!$D$126:$D$186</c:f>
              <c:numCache>
                <c:formatCode>General</c:formatCode>
                <c:ptCount val="61"/>
                <c:pt idx="0">
                  <c:v>42693</c:v>
                </c:pt>
                <c:pt idx="1">
                  <c:v>42693</c:v>
                </c:pt>
                <c:pt idx="2">
                  <c:v>42693</c:v>
                </c:pt>
                <c:pt idx="3">
                  <c:v>42707</c:v>
                </c:pt>
                <c:pt idx="4">
                  <c:v>42707</c:v>
                </c:pt>
                <c:pt idx="5">
                  <c:v>42709</c:v>
                </c:pt>
                <c:pt idx="6">
                  <c:v>42709</c:v>
                </c:pt>
                <c:pt idx="7">
                  <c:v>42709</c:v>
                </c:pt>
                <c:pt idx="8">
                  <c:v>42710</c:v>
                </c:pt>
                <c:pt idx="9">
                  <c:v>42710</c:v>
                </c:pt>
                <c:pt idx="10">
                  <c:v>42710</c:v>
                </c:pt>
                <c:pt idx="11">
                  <c:v>42710</c:v>
                </c:pt>
                <c:pt idx="12">
                  <c:v>42711</c:v>
                </c:pt>
                <c:pt idx="13">
                  <c:v>42711</c:v>
                </c:pt>
                <c:pt idx="14">
                  <c:v>57184</c:v>
                </c:pt>
                <c:pt idx="15">
                  <c:v>57184</c:v>
                </c:pt>
                <c:pt idx="16">
                  <c:v>57184</c:v>
                </c:pt>
                <c:pt idx="17">
                  <c:v>60040</c:v>
                </c:pt>
                <c:pt idx="18">
                  <c:v>60040</c:v>
                </c:pt>
                <c:pt idx="19">
                  <c:v>60576</c:v>
                </c:pt>
                <c:pt idx="20">
                  <c:v>61181</c:v>
                </c:pt>
                <c:pt idx="21">
                  <c:v>61243</c:v>
                </c:pt>
                <c:pt idx="22">
                  <c:v>61476</c:v>
                </c:pt>
                <c:pt idx="23">
                  <c:v>61690</c:v>
                </c:pt>
                <c:pt idx="24">
                  <c:v>61820</c:v>
                </c:pt>
                <c:pt idx="25">
                  <c:v>61897</c:v>
                </c:pt>
                <c:pt idx="26">
                  <c:v>61958</c:v>
                </c:pt>
                <c:pt idx="27">
                  <c:v>62019</c:v>
                </c:pt>
                <c:pt idx="28">
                  <c:v>62047</c:v>
                </c:pt>
                <c:pt idx="29">
                  <c:v>62079</c:v>
                </c:pt>
                <c:pt idx="30">
                  <c:v>62102</c:v>
                </c:pt>
                <c:pt idx="31">
                  <c:v>62125</c:v>
                </c:pt>
                <c:pt idx="32">
                  <c:v>62156</c:v>
                </c:pt>
                <c:pt idx="33">
                  <c:v>62196</c:v>
                </c:pt>
                <c:pt idx="34">
                  <c:v>62235</c:v>
                </c:pt>
                <c:pt idx="35">
                  <c:v>62279</c:v>
                </c:pt>
                <c:pt idx="36">
                  <c:v>62322</c:v>
                </c:pt>
                <c:pt idx="37">
                  <c:v>70745</c:v>
                </c:pt>
                <c:pt idx="38">
                  <c:v>70864</c:v>
                </c:pt>
                <c:pt idx="39">
                  <c:v>70918</c:v>
                </c:pt>
                <c:pt idx="40">
                  <c:v>73449</c:v>
                </c:pt>
                <c:pt idx="41">
                  <c:v>73535</c:v>
                </c:pt>
                <c:pt idx="42">
                  <c:v>74593</c:v>
                </c:pt>
                <c:pt idx="43">
                  <c:v>75343</c:v>
                </c:pt>
                <c:pt idx="44">
                  <c:v>75752</c:v>
                </c:pt>
                <c:pt idx="45">
                  <c:v>76158</c:v>
                </c:pt>
                <c:pt idx="46">
                  <c:v>76368</c:v>
                </c:pt>
                <c:pt idx="47">
                  <c:v>76686</c:v>
                </c:pt>
                <c:pt idx="48">
                  <c:v>77111</c:v>
                </c:pt>
                <c:pt idx="49">
                  <c:v>77318</c:v>
                </c:pt>
                <c:pt idx="50">
                  <c:v>77537</c:v>
                </c:pt>
                <c:pt idx="51">
                  <c:v>77871</c:v>
                </c:pt>
                <c:pt idx="52">
                  <c:v>78068</c:v>
                </c:pt>
                <c:pt idx="53">
                  <c:v>81807</c:v>
                </c:pt>
                <c:pt idx="54">
                  <c:v>82123</c:v>
                </c:pt>
                <c:pt idx="55">
                  <c:v>82419</c:v>
                </c:pt>
                <c:pt idx="56">
                  <c:v>82796</c:v>
                </c:pt>
                <c:pt idx="57">
                  <c:v>83173</c:v>
                </c:pt>
                <c:pt idx="58">
                  <c:v>83637</c:v>
                </c:pt>
                <c:pt idx="59">
                  <c:v>84163</c:v>
                </c:pt>
                <c:pt idx="60">
                  <c:v>253214</c:v>
                </c:pt>
              </c:numCache>
            </c:numRef>
          </c:xVal>
          <c:yVal>
            <c:numRef>
              <c:f>'D6c. ROC 7.0%'!$E$126:$E$186</c:f>
              <c:numCache>
                <c:formatCode>General</c:formatCode>
                <c:ptCount val="61"/>
                <c:pt idx="0">
                  <c:v>8782229</c:v>
                </c:pt>
                <c:pt idx="1">
                  <c:v>8782229</c:v>
                </c:pt>
                <c:pt idx="2">
                  <c:v>8782229</c:v>
                </c:pt>
                <c:pt idx="3">
                  <c:v>8782411</c:v>
                </c:pt>
                <c:pt idx="4">
                  <c:v>8782411</c:v>
                </c:pt>
                <c:pt idx="5">
                  <c:v>8782444</c:v>
                </c:pt>
                <c:pt idx="6">
                  <c:v>8782456</c:v>
                </c:pt>
                <c:pt idx="7">
                  <c:v>8782462</c:v>
                </c:pt>
                <c:pt idx="8">
                  <c:v>8782469</c:v>
                </c:pt>
                <c:pt idx="9">
                  <c:v>8782473</c:v>
                </c:pt>
                <c:pt idx="10">
                  <c:v>8782475</c:v>
                </c:pt>
                <c:pt idx="11">
                  <c:v>8782477</c:v>
                </c:pt>
                <c:pt idx="12">
                  <c:v>8782478</c:v>
                </c:pt>
                <c:pt idx="13">
                  <c:v>8782478</c:v>
                </c:pt>
                <c:pt idx="14">
                  <c:v>8955730</c:v>
                </c:pt>
                <c:pt idx="15">
                  <c:v>8955730</c:v>
                </c:pt>
                <c:pt idx="16">
                  <c:v>8955730</c:v>
                </c:pt>
                <c:pt idx="17">
                  <c:v>8989184</c:v>
                </c:pt>
                <c:pt idx="18">
                  <c:v>8989185</c:v>
                </c:pt>
                <c:pt idx="19">
                  <c:v>8996062</c:v>
                </c:pt>
                <c:pt idx="20">
                  <c:v>9007353</c:v>
                </c:pt>
                <c:pt idx="21">
                  <c:v>9008440</c:v>
                </c:pt>
                <c:pt idx="22">
                  <c:v>9012919</c:v>
                </c:pt>
                <c:pt idx="23">
                  <c:v>9014651</c:v>
                </c:pt>
                <c:pt idx="24">
                  <c:v>9017195</c:v>
                </c:pt>
                <c:pt idx="25">
                  <c:v>9018663</c:v>
                </c:pt>
                <c:pt idx="26">
                  <c:v>9019726</c:v>
                </c:pt>
                <c:pt idx="27">
                  <c:v>9020549</c:v>
                </c:pt>
                <c:pt idx="28">
                  <c:v>9021155</c:v>
                </c:pt>
                <c:pt idx="29">
                  <c:v>9021574</c:v>
                </c:pt>
                <c:pt idx="30">
                  <c:v>9021999</c:v>
                </c:pt>
                <c:pt idx="31">
                  <c:v>9022228</c:v>
                </c:pt>
                <c:pt idx="32">
                  <c:v>9022440</c:v>
                </c:pt>
                <c:pt idx="33">
                  <c:v>9022630</c:v>
                </c:pt>
                <c:pt idx="34">
                  <c:v>9022770</c:v>
                </c:pt>
                <c:pt idx="35">
                  <c:v>9022911</c:v>
                </c:pt>
                <c:pt idx="36">
                  <c:v>9023009</c:v>
                </c:pt>
                <c:pt idx="37">
                  <c:v>9095652</c:v>
                </c:pt>
                <c:pt idx="38">
                  <c:v>9095956</c:v>
                </c:pt>
                <c:pt idx="39">
                  <c:v>9096096</c:v>
                </c:pt>
                <c:pt idx="40">
                  <c:v>9112908</c:v>
                </c:pt>
                <c:pt idx="41">
                  <c:v>9113084</c:v>
                </c:pt>
                <c:pt idx="42">
                  <c:v>9119787</c:v>
                </c:pt>
                <c:pt idx="43">
                  <c:v>9123120</c:v>
                </c:pt>
                <c:pt idx="44">
                  <c:v>9124914</c:v>
                </c:pt>
                <c:pt idx="45">
                  <c:v>9126732</c:v>
                </c:pt>
                <c:pt idx="46">
                  <c:v>9127506</c:v>
                </c:pt>
                <c:pt idx="47">
                  <c:v>9128454</c:v>
                </c:pt>
                <c:pt idx="48">
                  <c:v>9129115</c:v>
                </c:pt>
                <c:pt idx="49">
                  <c:v>9129467</c:v>
                </c:pt>
                <c:pt idx="50">
                  <c:v>9129928</c:v>
                </c:pt>
                <c:pt idx="51">
                  <c:v>9130331</c:v>
                </c:pt>
                <c:pt idx="52">
                  <c:v>9130652</c:v>
                </c:pt>
                <c:pt idx="53">
                  <c:v>9131769</c:v>
                </c:pt>
                <c:pt idx="54">
                  <c:v>9132014</c:v>
                </c:pt>
                <c:pt idx="55">
                  <c:v>9132185</c:v>
                </c:pt>
                <c:pt idx="56">
                  <c:v>9132364</c:v>
                </c:pt>
                <c:pt idx="57">
                  <c:v>9132514</c:v>
                </c:pt>
                <c:pt idx="58">
                  <c:v>9132679</c:v>
                </c:pt>
                <c:pt idx="59">
                  <c:v>9132820</c:v>
                </c:pt>
                <c:pt idx="60">
                  <c:v>9227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D5-43DD-B427-09D4B60CE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418632"/>
        <c:axId val="392419616"/>
      </c:scatterChart>
      <c:valAx>
        <c:axId val="392418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orrect mappings (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10</a:t>
                </a:r>
                <a:r>
                  <a:rPr lang="en-US" sz="1000" b="0" i="0" u="none" strike="noStrike" baseline="30000">
                    <a:sym typeface="Symbol" panose="05050102010706020507" pitchFamily="18" charset="2"/>
                  </a:rPr>
                  <a:t>4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19616"/>
        <c:crosses val="autoZero"/>
        <c:crossBetween val="midCat"/>
        <c:dispUnits>
          <c:builtInUnit val="tenThousands"/>
        </c:dispUnits>
      </c:valAx>
      <c:valAx>
        <c:axId val="392419616"/>
        <c:scaling>
          <c:orientation val="minMax"/>
          <c:max val="1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rrect mappings (</a:t>
                </a:r>
                <a:r>
                  <a:rPr lang="en-US" sz="1000" b="0" i="0" u="none" strike="noStrike" baseline="0">
                    <a:sym typeface="Symbol" panose="05050102010706020507" pitchFamily="18" charset="2"/>
                  </a:rPr>
                  <a:t></a:t>
                </a:r>
                <a:r>
                  <a:rPr lang="en-US"/>
                  <a:t>10</a:t>
                </a:r>
                <a:r>
                  <a:rPr lang="en-US" baseline="30000"/>
                  <a:t>6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4993751619649843E-2"/>
              <c:y val="0.4050629166561847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18632"/>
        <c:crosses val="autoZero"/>
        <c:crossBetween val="midCat"/>
        <c:majorUnit val="1000000"/>
        <c:dispUnits>
          <c:builtInUnit val="millions"/>
        </c:dispUnits>
      </c:valAx>
    </c:plotArea>
    <c:legend>
      <c:legendPos val="r"/>
      <c:layout>
        <c:manualLayout>
          <c:xMode val="edge"/>
          <c:yMode val="edge"/>
          <c:x val="0.69250255038874864"/>
          <c:y val="0.64299469145304211"/>
          <c:w val="0.16675570436493295"/>
          <c:h val="0.12939387688360041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 baseline="0"/>
              <a:t>150nt paired-end WGS (SRR6020688)</a:t>
            </a:r>
          </a:p>
        </c:rich>
      </c:tx>
      <c:layout>
        <c:manualLayout>
          <c:xMode val="edge"/>
          <c:yMode val="edge"/>
          <c:x val="0.22387497988114474"/>
          <c:y val="1.075138124652229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37877126643958E-2"/>
          <c:y val="9.0009231604670101E-2"/>
          <c:w val="0.87517834125782878"/>
          <c:h val="0.7353940059818103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1. Rattler'!$Q$26</c:f>
              <c:strCache>
                <c:ptCount val="1"/>
                <c:pt idx="0">
                  <c:v>H and J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1. Rattler'!$S$37:$S$42</c:f>
              <c:numCache>
                <c:formatCode>0</c:formatCode>
                <c:ptCount val="6"/>
                <c:pt idx="0">
                  <c:v>1686477.4271381034</c:v>
                </c:pt>
                <c:pt idx="1">
                  <c:v>1400884.0542675667</c:v>
                </c:pt>
                <c:pt idx="2">
                  <c:v>1182237.8652203267</c:v>
                </c:pt>
                <c:pt idx="3">
                  <c:v>717482.83923550486</c:v>
                </c:pt>
                <c:pt idx="4">
                  <c:v>575674.4419720989</c:v>
                </c:pt>
                <c:pt idx="5">
                  <c:v>394628.84490433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71-481E-BD5B-E4684894416C}"/>
            </c:ext>
          </c:extLst>
        </c:ser>
        <c:ser>
          <c:idx val="1"/>
          <c:order val="1"/>
          <c:tx>
            <c:strRef>
              <c:f>'D1. Rattler'!$N$26</c:f>
              <c:strCache>
                <c:ptCount val="1"/>
                <c:pt idx="0">
                  <c:v>H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1. Rattler'!$P$37:$P$42</c:f>
              <c:numCache>
                <c:formatCode>0</c:formatCode>
                <c:ptCount val="6"/>
                <c:pt idx="0">
                  <c:v>1090404.7164660306</c:v>
                </c:pt>
                <c:pt idx="1">
                  <c:v>1008033.0498259176</c:v>
                </c:pt>
                <c:pt idx="2">
                  <c:v>895108.17565764906</c:v>
                </c:pt>
                <c:pt idx="3">
                  <c:v>604850.79655360407</c:v>
                </c:pt>
                <c:pt idx="4">
                  <c:v>502367.077978316</c:v>
                </c:pt>
                <c:pt idx="5">
                  <c:v>358049.23106344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71-481E-BD5B-E4684894416C}"/>
            </c:ext>
          </c:extLst>
        </c:ser>
        <c:ser>
          <c:idx val="2"/>
          <c:order val="2"/>
          <c:tx>
            <c:strRef>
              <c:f>'D1. Rattler'!$K$26</c:f>
              <c:strCache>
                <c:ptCount val="1"/>
                <c:pt idx="0">
                  <c:v>H and J in page-locked system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1. Rattler'!$M$37:$M$42</c:f>
              <c:numCache>
                <c:formatCode>0</c:formatCode>
                <c:ptCount val="6"/>
                <c:pt idx="0">
                  <c:v>823453.93087889231</c:v>
                </c:pt>
                <c:pt idx="1">
                  <c:v>787143.40037688531</c:v>
                </c:pt>
                <c:pt idx="2">
                  <c:v>722558.53055725212</c:v>
                </c:pt>
                <c:pt idx="3">
                  <c:v>519785.43046029296</c:v>
                </c:pt>
                <c:pt idx="4">
                  <c:v>442983.6107478679</c:v>
                </c:pt>
                <c:pt idx="5">
                  <c:v>326672.52793475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71-481E-BD5B-E4684894416C}"/>
            </c:ext>
          </c:extLst>
        </c:ser>
        <c:ser>
          <c:idx val="5"/>
          <c:order val="3"/>
          <c:tx>
            <c:strRef>
              <c:f>'D1. Rattler'!$B$14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3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D71-481E-BD5B-E4684894416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D71-481E-BD5B-E4684894416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D71-481E-BD5B-E4684894416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6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D71-481E-BD5B-E4684894416C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1. Rattler'!$B$18:$B$21</c:f>
              <c:numCache>
                <c:formatCode>General</c:formatCode>
                <c:ptCount val="4"/>
                <c:pt idx="0">
                  <c:v>96.4</c:v>
                </c:pt>
                <c:pt idx="1">
                  <c:v>96.4</c:v>
                </c:pt>
                <c:pt idx="2">
                  <c:v>96.4</c:v>
                </c:pt>
                <c:pt idx="3">
                  <c:v>96.4</c:v>
                </c:pt>
              </c:numCache>
            </c:numRef>
          </c:xVal>
          <c:yVal>
            <c:numRef>
              <c:f>'D1. Rattler'!$C$18:$C$21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D71-481E-BD5B-E46848944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6.53"/>
          <c:min val="96.4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8034043712933174"/>
              <c:y val="0.91526442915565787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0.1"/>
      </c:valAx>
      <c:valAx>
        <c:axId val="302824400"/>
        <c:scaling>
          <c:logBase val="10"/>
          <c:orientation val="minMax"/>
          <c:max val="2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9.1068225494946128E-2"/>
          <c:y val="0.6353944953224111"/>
          <c:w val="0.57492495893167894"/>
          <c:h val="0.16513187864672044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00nt paired-end WGS (ERR1347703)</a:t>
            </a:r>
          </a:p>
        </c:rich>
      </c:tx>
      <c:layout>
        <c:manualLayout>
          <c:xMode val="edge"/>
          <c:yMode val="edge"/>
          <c:x val="0.24902596191827608"/>
          <c:y val="6.2900094332443103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118453872724148"/>
          <c:y val="9.0009231604670101E-2"/>
          <c:w val="0.83003169750508032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1. Rattler'!$Q$93</c:f>
              <c:strCache>
                <c:ptCount val="1"/>
                <c:pt idx="0">
                  <c:v>HJ in GP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95:$J$100</c:f>
              <c:numCache>
                <c:formatCode>0.00</c:formatCode>
                <c:ptCount val="6"/>
                <c:pt idx="0">
                  <c:v>79.144730458493285</c:v>
                </c:pt>
                <c:pt idx="1">
                  <c:v>79.204604021276708</c:v>
                </c:pt>
                <c:pt idx="2">
                  <c:v>79.247369090706712</c:v>
                </c:pt>
                <c:pt idx="3">
                  <c:v>79.289962890284571</c:v>
                </c:pt>
                <c:pt idx="4">
                  <c:v>79.299844294864371</c:v>
                </c:pt>
                <c:pt idx="5">
                  <c:v>79.314680931053147</c:v>
                </c:pt>
              </c:numCache>
            </c:numRef>
          </c:xVal>
          <c:yVal>
            <c:numRef>
              <c:f>'D1. Rattler'!$S$95:$S$100</c:f>
              <c:numCache>
                <c:formatCode>0</c:formatCode>
                <c:ptCount val="6"/>
                <c:pt idx="0">
                  <c:v>2044021.9977021355</c:v>
                </c:pt>
                <c:pt idx="1">
                  <c:v>1742751.2021075247</c:v>
                </c:pt>
                <c:pt idx="2">
                  <c:v>1600776.3654496055</c:v>
                </c:pt>
                <c:pt idx="3">
                  <c:v>1170479.963513806</c:v>
                </c:pt>
                <c:pt idx="4">
                  <c:v>1018986.3164270172</c:v>
                </c:pt>
                <c:pt idx="5">
                  <c:v>778303.81772512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57-42C2-B70E-7EA970D641A5}"/>
            </c:ext>
          </c:extLst>
        </c:ser>
        <c:ser>
          <c:idx val="1"/>
          <c:order val="1"/>
          <c:tx>
            <c:strRef>
              <c:f>'D1. Rattler'!$N$93</c:f>
              <c:strCache>
                <c:ptCount val="1"/>
                <c:pt idx="0">
                  <c:v>H in G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95:$J$100</c:f>
              <c:numCache>
                <c:formatCode>0.00</c:formatCode>
                <c:ptCount val="6"/>
                <c:pt idx="0">
                  <c:v>79.144730458493285</c:v>
                </c:pt>
                <c:pt idx="1">
                  <c:v>79.204604021276708</c:v>
                </c:pt>
                <c:pt idx="2">
                  <c:v>79.247369090706712</c:v>
                </c:pt>
                <c:pt idx="3">
                  <c:v>79.289962890284571</c:v>
                </c:pt>
                <c:pt idx="4">
                  <c:v>79.299844294864371</c:v>
                </c:pt>
                <c:pt idx="5">
                  <c:v>79.314680931053147</c:v>
                </c:pt>
              </c:numCache>
            </c:numRef>
          </c:xVal>
          <c:yVal>
            <c:numRef>
              <c:f>'D1. Rattler'!$P$95:$P$100</c:f>
              <c:numCache>
                <c:formatCode>0</c:formatCode>
                <c:ptCount val="6"/>
                <c:pt idx="0">
                  <c:v>1001840.6287630729</c:v>
                </c:pt>
                <c:pt idx="1">
                  <c:v>972269.9302026428</c:v>
                </c:pt>
                <c:pt idx="2">
                  <c:v>934623.05747187929</c:v>
                </c:pt>
                <c:pt idx="3">
                  <c:v>776687.39905003016</c:v>
                </c:pt>
                <c:pt idx="4">
                  <c:v>707437.55888773245</c:v>
                </c:pt>
                <c:pt idx="5">
                  <c:v>586075.09179721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57-42C2-B70E-7EA970D641A5}"/>
            </c:ext>
          </c:extLst>
        </c:ser>
        <c:ser>
          <c:idx val="0"/>
          <c:order val="2"/>
          <c:tx>
            <c:strRef>
              <c:f>'D1. Rattler'!$K$93</c:f>
              <c:strCache>
                <c:ptCount val="1"/>
                <c:pt idx="0">
                  <c:v>HJ pinned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95:$J$100</c:f>
              <c:numCache>
                <c:formatCode>0.00</c:formatCode>
                <c:ptCount val="6"/>
                <c:pt idx="0">
                  <c:v>79.144730458493285</c:v>
                </c:pt>
                <c:pt idx="1">
                  <c:v>79.204604021276708</c:v>
                </c:pt>
                <c:pt idx="2">
                  <c:v>79.247369090706712</c:v>
                </c:pt>
                <c:pt idx="3">
                  <c:v>79.289962890284571</c:v>
                </c:pt>
                <c:pt idx="4">
                  <c:v>79.299844294864371</c:v>
                </c:pt>
                <c:pt idx="5">
                  <c:v>79.314680931053147</c:v>
                </c:pt>
              </c:numCache>
            </c:numRef>
          </c:xVal>
          <c:yVal>
            <c:numRef>
              <c:f>'D1. Rattler'!$M$95:$M$100</c:f>
              <c:numCache>
                <c:formatCode>0</c:formatCode>
                <c:ptCount val="6"/>
                <c:pt idx="0">
                  <c:v>685664.20931559452</c:v>
                </c:pt>
                <c:pt idx="1">
                  <c:v>663010.17896133917</c:v>
                </c:pt>
                <c:pt idx="2">
                  <c:v>649333.03314893437</c:v>
                </c:pt>
                <c:pt idx="3">
                  <c:v>571974.21007169608</c:v>
                </c:pt>
                <c:pt idx="4">
                  <c:v>534030.18758199958</c:v>
                </c:pt>
                <c:pt idx="5">
                  <c:v>459315.56755445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57-42C2-B70E-7EA970D641A5}"/>
            </c:ext>
          </c:extLst>
        </c:ser>
        <c:ser>
          <c:idx val="5"/>
          <c:order val="3"/>
          <c:tx>
            <c:strRef>
              <c:f>'D1. Rattler'!$B$79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7C11440B-672E-4C50-97CF-75E81A369D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F57-42C2-B70E-7EA970D641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3073DCC-CE96-4E4E-BBFB-B8E0C5B4E2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F57-42C2-B70E-7EA970D641A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E633B3F-8EE3-4FD2-ADD6-5EEA94684F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6F57-42C2-B70E-7EA970D641A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63A40481-3808-43AB-AF2A-536CA6F6E24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6F57-42C2-B70E-7EA970D641A5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1. Rattler'!$B$83:$B$86</c:f>
              <c:numCache>
                <c:formatCode>General</c:formatCode>
                <c:ptCount val="4"/>
                <c:pt idx="0">
                  <c:v>79.099999999999994</c:v>
                </c:pt>
                <c:pt idx="1">
                  <c:v>79.099999999999994</c:v>
                </c:pt>
                <c:pt idx="2">
                  <c:v>79.099999999999994</c:v>
                </c:pt>
                <c:pt idx="3">
                  <c:v>79.099999999999994</c:v>
                </c:pt>
              </c:numCache>
            </c:numRef>
          </c:xVal>
          <c:yVal>
            <c:numRef>
              <c:f>'D1. Rattler'!$C$83:$C$86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'D1. Rattler'!$D$83:$D$86</c15:f>
                <c15:dlblRangeCache>
                  <c:ptCount val="4"/>
                  <c:pt idx="0">
                    <c:v>10³</c:v>
                  </c:pt>
                  <c:pt idx="1">
                    <c:v>10⁴</c:v>
                  </c:pt>
                  <c:pt idx="2">
                    <c:v>10⁵</c:v>
                  </c:pt>
                  <c:pt idx="3">
                    <c:v>10⁶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6F57-42C2-B70E-7EA970D641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79.349999999999994"/>
          <c:min val="79.099999999999994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0.1"/>
        <c:minorUnit val="0.1"/>
      </c:valAx>
      <c:valAx>
        <c:axId val="302824400"/>
        <c:scaling>
          <c:logBase val="10"/>
          <c:orientation val="minMax"/>
          <c:max val="3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15133680524697393"/>
          <c:y val="0.60059196992267849"/>
          <c:w val="0.21059514287576356"/>
          <c:h val="0.17644569766617013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00nt paired-end WGS (ERR1419128)</a:t>
            </a:r>
          </a:p>
        </c:rich>
      </c:tx>
      <c:layout>
        <c:manualLayout>
          <c:xMode val="edge"/>
          <c:yMode val="edge"/>
          <c:x val="0.26376696632755042"/>
          <c:y val="6.2899824627422026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118453872724148"/>
          <c:y val="9.0009231604670101E-2"/>
          <c:w val="0.83003169750508032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1. Rattler'!$Q$122</c:f>
              <c:strCache>
                <c:ptCount val="1"/>
                <c:pt idx="0">
                  <c:v>HJ in GP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124:$J$129</c:f>
              <c:numCache>
                <c:formatCode>0.00</c:formatCode>
                <c:ptCount val="6"/>
                <c:pt idx="0">
                  <c:v>96.367511123767926</c:v>
                </c:pt>
                <c:pt idx="1">
                  <c:v>96.433223261320975</c:v>
                </c:pt>
                <c:pt idx="2">
                  <c:v>96.481722515044396</c:v>
                </c:pt>
                <c:pt idx="3">
                  <c:v>96.533121647077508</c:v>
                </c:pt>
                <c:pt idx="4">
                  <c:v>96.544266425338321</c:v>
                </c:pt>
                <c:pt idx="5">
                  <c:v>96.560129686594138</c:v>
                </c:pt>
              </c:numCache>
            </c:numRef>
          </c:xVal>
          <c:yVal>
            <c:numRef>
              <c:f>'D1. Rattler'!$S$124:$S$129</c:f>
              <c:numCache>
                <c:formatCode>0</c:formatCode>
                <c:ptCount val="6"/>
                <c:pt idx="0">
                  <c:v>2195045.7580785803</c:v>
                </c:pt>
                <c:pt idx="1">
                  <c:v>2029980.4083021437</c:v>
                </c:pt>
                <c:pt idx="2">
                  <c:v>1856187.7993575335</c:v>
                </c:pt>
                <c:pt idx="3">
                  <c:v>1253431.044208558</c:v>
                </c:pt>
                <c:pt idx="4">
                  <c:v>1044999.7232536958</c:v>
                </c:pt>
                <c:pt idx="5">
                  <c:v>761533.02158636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AD-486C-814D-4AF7A0F72B51}"/>
            </c:ext>
          </c:extLst>
        </c:ser>
        <c:ser>
          <c:idx val="1"/>
          <c:order val="1"/>
          <c:tx>
            <c:strRef>
              <c:f>'D1. Rattler'!$N$122</c:f>
              <c:strCache>
                <c:ptCount val="1"/>
                <c:pt idx="0">
                  <c:v>H in G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124:$J$129</c:f>
              <c:numCache>
                <c:formatCode>0.00</c:formatCode>
                <c:ptCount val="6"/>
                <c:pt idx="0">
                  <c:v>96.367511123767926</c:v>
                </c:pt>
                <c:pt idx="1">
                  <c:v>96.433223261320975</c:v>
                </c:pt>
                <c:pt idx="2">
                  <c:v>96.481722515044396</c:v>
                </c:pt>
                <c:pt idx="3">
                  <c:v>96.533121647077508</c:v>
                </c:pt>
                <c:pt idx="4">
                  <c:v>96.544266425338321</c:v>
                </c:pt>
                <c:pt idx="5">
                  <c:v>96.560129686594138</c:v>
                </c:pt>
              </c:numCache>
            </c:numRef>
          </c:xVal>
          <c:yVal>
            <c:numRef>
              <c:f>'D1. Rattler'!$P$124:$P$129</c:f>
              <c:numCache>
                <c:formatCode>0</c:formatCode>
                <c:ptCount val="6"/>
                <c:pt idx="0">
                  <c:v>1591512.9144597934</c:v>
                </c:pt>
                <c:pt idx="1">
                  <c:v>1498052.1219912721</c:v>
                </c:pt>
                <c:pt idx="2">
                  <c:v>1386752.0535909368</c:v>
                </c:pt>
                <c:pt idx="3">
                  <c:v>1009309.191121427</c:v>
                </c:pt>
                <c:pt idx="4">
                  <c:v>874339.50141897972</c:v>
                </c:pt>
                <c:pt idx="5">
                  <c:v>664637.56100658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AD-486C-814D-4AF7A0F72B51}"/>
            </c:ext>
          </c:extLst>
        </c:ser>
        <c:ser>
          <c:idx val="0"/>
          <c:order val="2"/>
          <c:tx>
            <c:strRef>
              <c:f>'D1. Rattler'!$K$122</c:f>
              <c:strCache>
                <c:ptCount val="1"/>
                <c:pt idx="0">
                  <c:v>HJ pinned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124:$J$129</c:f>
              <c:numCache>
                <c:formatCode>0.00</c:formatCode>
                <c:ptCount val="6"/>
                <c:pt idx="0">
                  <c:v>96.367511123767926</c:v>
                </c:pt>
                <c:pt idx="1">
                  <c:v>96.433223261320975</c:v>
                </c:pt>
                <c:pt idx="2">
                  <c:v>96.481722515044396</c:v>
                </c:pt>
                <c:pt idx="3">
                  <c:v>96.533121647077508</c:v>
                </c:pt>
                <c:pt idx="4">
                  <c:v>96.544266425338321</c:v>
                </c:pt>
                <c:pt idx="5">
                  <c:v>96.560129686594138</c:v>
                </c:pt>
              </c:numCache>
            </c:numRef>
          </c:xVal>
          <c:yVal>
            <c:numRef>
              <c:f>'D1. Rattler'!$M$124:$M$129</c:f>
              <c:numCache>
                <c:formatCode>0</c:formatCode>
                <c:ptCount val="6"/>
                <c:pt idx="0">
                  <c:v>1220203.6265911842</c:v>
                </c:pt>
                <c:pt idx="1">
                  <c:v>1136453.2355257806</c:v>
                </c:pt>
                <c:pt idx="2">
                  <c:v>1078268.3004852659</c:v>
                </c:pt>
                <c:pt idx="3">
                  <c:v>845733.44588775886</c:v>
                </c:pt>
                <c:pt idx="4">
                  <c:v>748564.15027462097</c:v>
                </c:pt>
                <c:pt idx="5">
                  <c:v>590615.02297920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AD-486C-814D-4AF7A0F72B51}"/>
            </c:ext>
          </c:extLst>
        </c:ser>
        <c:ser>
          <c:idx val="5"/>
          <c:order val="3"/>
          <c:tx>
            <c:strRef>
              <c:f>'D1. Rattler'!$B$106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A8CB60D5-4477-4A99-94FA-05840C0945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7AD-486C-814D-4AF7A0F72B5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A829D5C-FE81-413F-B272-6F57D69328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7AD-486C-814D-4AF7A0F72B51}"/>
                </c:ext>
              </c:extLst>
            </c:dLbl>
            <c:dLbl>
              <c:idx val="2"/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fld id="{C64C57F4-F0F5-41E4-960C-967935F3F974}" type="CELLRANGE">
                      <a:rPr lang="en-US"/>
                      <a:pPr>
                        <a:defRPr/>
                      </a:pPr>
                      <a:t>[CELLRANGE]</a:t>
                    </a:fld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67AD-486C-814D-4AF7A0F72B5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1608D59-B3F0-4353-B7B2-FEC98BEF2E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67AD-486C-814D-4AF7A0F72B51}"/>
                </c:ext>
              </c:extLst>
            </c:dLbl>
            <c:numFmt formatCode="0" sourceLinked="0"/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1. Rattler'!$B$110:$B$113</c:f>
              <c:numCache>
                <c:formatCode>General</c:formatCode>
                <c:ptCount val="4"/>
                <c:pt idx="0">
                  <c:v>96.3</c:v>
                </c:pt>
                <c:pt idx="1">
                  <c:v>96.3</c:v>
                </c:pt>
                <c:pt idx="2">
                  <c:v>96.3</c:v>
                </c:pt>
                <c:pt idx="3">
                  <c:v>96.3</c:v>
                </c:pt>
              </c:numCache>
            </c:numRef>
          </c:xVal>
          <c:yVal>
            <c:numRef>
              <c:f>'D1. Rattler'!$C$110:$C$113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'D1. Rattler'!$D$83:$D$86</c15:f>
                <c15:dlblRangeCache>
                  <c:ptCount val="4"/>
                  <c:pt idx="0">
                    <c:v>10³</c:v>
                  </c:pt>
                  <c:pt idx="1">
                    <c:v>10⁴</c:v>
                  </c:pt>
                  <c:pt idx="2">
                    <c:v>10⁵</c:v>
                  </c:pt>
                  <c:pt idx="3">
                    <c:v>10⁶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67AD-486C-814D-4AF7A0F72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6.6"/>
          <c:min val="96.3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0.1"/>
        <c:minorUnit val="0.1"/>
      </c:valAx>
      <c:valAx>
        <c:axId val="302824400"/>
        <c:scaling>
          <c:logBase val="10"/>
          <c:orientation val="minMax"/>
          <c:max val="3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15133680524697393"/>
          <c:y val="0.53752898437364205"/>
          <c:w val="0.21059514287576356"/>
          <c:h val="0.239508786567242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SRR6020688</a:t>
            </a:r>
          </a:p>
        </c:rich>
      </c:tx>
      <c:layout>
        <c:manualLayout>
          <c:xMode val="edge"/>
          <c:yMode val="edge"/>
          <c:x val="0.4149384712915401"/>
          <c:y val="1.070518503067911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321604817150027"/>
          <c:y val="9.0009231604670101E-2"/>
          <c:w val="0.81193032350142258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1. Rattler'!$Q$35:$S$35</c:f>
              <c:strCache>
                <c:ptCount val="1"/>
                <c:pt idx="0">
                  <c:v>HJ in GP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1. Rattler'!$S$37:$S$42</c:f>
              <c:numCache>
                <c:formatCode>0</c:formatCode>
                <c:ptCount val="6"/>
                <c:pt idx="0">
                  <c:v>1686477.4271381034</c:v>
                </c:pt>
                <c:pt idx="1">
                  <c:v>1400884.0542675667</c:v>
                </c:pt>
                <c:pt idx="2">
                  <c:v>1182237.8652203267</c:v>
                </c:pt>
                <c:pt idx="3">
                  <c:v>717482.83923550486</c:v>
                </c:pt>
                <c:pt idx="4">
                  <c:v>575674.4419720989</c:v>
                </c:pt>
                <c:pt idx="5">
                  <c:v>394628.84490433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59-44C7-B558-0F9712046588}"/>
            </c:ext>
          </c:extLst>
        </c:ser>
        <c:ser>
          <c:idx val="1"/>
          <c:order val="1"/>
          <c:tx>
            <c:strRef>
              <c:f>'D1. Rattler'!$A$64</c:f>
              <c:strCache>
                <c:ptCount val="1"/>
                <c:pt idx="0">
                  <c:v>BT2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1. Rattler'!$J$66:$J$69</c:f>
              <c:numCache>
                <c:formatCode>0.00</c:formatCode>
                <c:ptCount val="4"/>
                <c:pt idx="0">
                  <c:v>94.614330452581441</c:v>
                </c:pt>
                <c:pt idx="1">
                  <c:v>94.855398613876616</c:v>
                </c:pt>
                <c:pt idx="2">
                  <c:v>95.149200025624452</c:v>
                </c:pt>
                <c:pt idx="3">
                  <c:v>95.157384954406965</c:v>
                </c:pt>
              </c:numCache>
            </c:numRef>
          </c:xVal>
          <c:yVal>
            <c:numRef>
              <c:f>'D1. Rattler'!$L$66:$L$69</c:f>
              <c:numCache>
                <c:formatCode>0</c:formatCode>
                <c:ptCount val="4"/>
                <c:pt idx="0">
                  <c:v>85067.050304259639</c:v>
                </c:pt>
                <c:pt idx="1">
                  <c:v>72064.706246241083</c:v>
                </c:pt>
                <c:pt idx="2">
                  <c:v>37646.369658886892</c:v>
                </c:pt>
                <c:pt idx="3">
                  <c:v>18585.856455937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59-44C7-B558-0F9712046588}"/>
            </c:ext>
          </c:extLst>
        </c:ser>
        <c:ser>
          <c:idx val="5"/>
          <c:order val="2"/>
          <c:tx>
            <c:strRef>
              <c:f>'D2. AWS'!$B$49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959-44C7-B558-0F9712046588}"/>
                </c:ext>
              </c:extLst>
            </c:dLbl>
            <c:dLbl>
              <c:idx val="1"/>
              <c:layout>
                <c:manualLayout>
                  <c:x val="-9.2029790770011402E-2"/>
                  <c:y val="-1.3431833445265278E-2"/>
                </c:manualLayout>
              </c:layout>
              <c:tx>
                <c:rich>
                  <a:bodyPr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0" i="0" u="none" strike="noStrike" kern="1200" baseline="0">
                        <a:solidFill>
                          <a:sysClr val="windowText" lastClr="000000"/>
                        </a:solidFill>
                      </a:rPr>
                      <a:t>10</a:t>
                    </a:r>
                    <a:r>
                      <a:rPr lang="en-US" sz="1000" b="0" i="0" u="none" strike="noStrike" kern="1200" baseline="30000">
                        <a:solidFill>
                          <a:sysClr val="windowText" lastClr="000000"/>
                        </a:solidFill>
                      </a:rPr>
                      <a:t>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5437342889843426E-2"/>
                      <c:h val="9.494085233973019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C959-44C7-B558-0F9712046588}"/>
                </c:ext>
              </c:extLst>
            </c:dLbl>
            <c:dLbl>
              <c:idx val="2"/>
              <c:layout>
                <c:manualLayout>
                  <c:x val="-9.3538713415396046E-2"/>
                  <c:y val="0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5437342889843426E-2"/>
                      <c:h val="0.1083726857849954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C959-44C7-B558-0F9712046588}"/>
                </c:ext>
              </c:extLst>
            </c:dLbl>
            <c:dLbl>
              <c:idx val="3"/>
              <c:layout>
                <c:manualLayout>
                  <c:x val="-9.9572147264388802E-2"/>
                  <c:y val="0"/>
                </c:manualLayout>
              </c:layout>
              <c:tx>
                <c:rich>
                  <a:bodyPr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0" i="0" u="none" strike="noStrike" kern="1200" baseline="0">
                        <a:solidFill>
                          <a:sysClr val="windowText" lastClr="000000"/>
                        </a:solidFill>
                      </a:rPr>
                      <a:t>10</a:t>
                    </a:r>
                    <a:r>
                      <a:rPr lang="en-US" sz="1000" b="0" i="0" u="none" strike="noStrike" kern="1200" baseline="30000">
                        <a:solidFill>
                          <a:sysClr val="windowText" lastClr="000000"/>
                        </a:solidFill>
                      </a:rPr>
                      <a:t>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1471133065027609E-2"/>
                      <c:h val="0.1038954079699070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C959-44C7-B558-0F9712046588}"/>
                </c:ext>
              </c:extLst>
            </c:dLbl>
            <c:numFmt formatCode="General" sourceLinked="0"/>
            <c:spPr>
              <a:noFill/>
              <a:ln>
                <a:noFill/>
              </a:ln>
              <a:effectLst/>
            </c:sp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2. AWS'!$B$53:$B$56</c:f>
              <c:numCache>
                <c:formatCode>General</c:formatCode>
                <c:ptCount val="4"/>
                <c:pt idx="0">
                  <c:v>94.5</c:v>
                </c:pt>
                <c:pt idx="1">
                  <c:v>94.5</c:v>
                </c:pt>
                <c:pt idx="2">
                  <c:v>94.5</c:v>
                </c:pt>
                <c:pt idx="3">
                  <c:v>94.5</c:v>
                </c:pt>
              </c:numCache>
            </c:numRef>
          </c:xVal>
          <c:yVal>
            <c:numRef>
              <c:f>'D2. AWS'!$C$53:$C$56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959-44C7-B558-0F9712046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6.8"/>
          <c:min val="94.5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1"/>
      </c:valAx>
      <c:valAx>
        <c:axId val="302824400"/>
        <c:scaling>
          <c:logBase val="10"/>
          <c:orientation val="minMax"/>
          <c:max val="2000000"/>
          <c:min val="1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18185994237973785"/>
          <c:y val="0.14598216889555471"/>
          <c:w val="0.21146521716748423"/>
          <c:h val="0.16609643069297331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50nt paired-end WGBS (SRR6020687)</a:t>
            </a:r>
          </a:p>
        </c:rich>
      </c:tx>
      <c:layout>
        <c:manualLayout>
          <c:xMode val="edge"/>
          <c:yMode val="edge"/>
          <c:x val="0.23622263781297606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37877126643958E-2"/>
          <c:y val="9.0009231604670101E-2"/>
          <c:w val="0.87517834125782878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2. AWS'!$Q$26</c:f>
              <c:strCache>
                <c:ptCount val="1"/>
                <c:pt idx="0">
                  <c:v>H and J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2. AWS'!$S$28:$S$33</c:f>
              <c:numCache>
                <c:formatCode>0</c:formatCode>
                <c:ptCount val="6"/>
                <c:pt idx="0">
                  <c:v>863427.27162617189</c:v>
                </c:pt>
                <c:pt idx="1">
                  <c:v>719563.39836558024</c:v>
                </c:pt>
                <c:pt idx="2">
                  <c:v>587435.86734744324</c:v>
                </c:pt>
                <c:pt idx="3">
                  <c:v>451520.21464321774</c:v>
                </c:pt>
                <c:pt idx="4">
                  <c:v>373595.11895503209</c:v>
                </c:pt>
                <c:pt idx="5">
                  <c:v>271188.33171231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A8-4588-AD94-705380B70958}"/>
            </c:ext>
          </c:extLst>
        </c:ser>
        <c:ser>
          <c:idx val="1"/>
          <c:order val="1"/>
          <c:tx>
            <c:strRef>
              <c:f>'D2. AWS'!$N$26</c:f>
              <c:strCache>
                <c:ptCount val="1"/>
                <c:pt idx="0">
                  <c:v>H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2. AWS'!$P$28:$P$33</c:f>
              <c:numCache>
                <c:formatCode>0</c:formatCode>
                <c:ptCount val="6"/>
                <c:pt idx="0">
                  <c:v>501133.09084978438</c:v>
                </c:pt>
                <c:pt idx="1">
                  <c:v>456912.19017357886</c:v>
                </c:pt>
                <c:pt idx="2">
                  <c:v>393637.93875883921</c:v>
                </c:pt>
                <c:pt idx="3">
                  <c:v>324827.43498859619</c:v>
                </c:pt>
                <c:pt idx="4">
                  <c:v>281404.10589567543</c:v>
                </c:pt>
                <c:pt idx="5">
                  <c:v>218678.43237824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A8-4588-AD94-705380B70958}"/>
            </c:ext>
          </c:extLst>
        </c:ser>
        <c:ser>
          <c:idx val="0"/>
          <c:order val="2"/>
          <c:tx>
            <c:strRef>
              <c:f>'D2. AWS'!$K$26</c:f>
              <c:strCache>
                <c:ptCount val="1"/>
                <c:pt idx="0">
                  <c:v>H and J in page-locked system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2. AWS'!$M$28:$M$33</c:f>
              <c:numCache>
                <c:formatCode>0</c:formatCode>
                <c:ptCount val="6"/>
                <c:pt idx="0">
                  <c:v>298171.40333162958</c:v>
                </c:pt>
                <c:pt idx="1">
                  <c:v>286522.42378966196</c:v>
                </c:pt>
                <c:pt idx="2">
                  <c:v>270469.18321812258</c:v>
                </c:pt>
                <c:pt idx="3">
                  <c:v>238539.69020235271</c:v>
                </c:pt>
                <c:pt idx="4">
                  <c:v>213221.35798389974</c:v>
                </c:pt>
                <c:pt idx="5">
                  <c:v>179349.67420678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A8-4588-AD94-705380B70958}"/>
            </c:ext>
          </c:extLst>
        </c:ser>
        <c:ser>
          <c:idx val="5"/>
          <c:order val="3"/>
          <c:tx>
            <c:strRef>
              <c:f>'D2. AWS'!$A$14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3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5A8-4588-AD94-705380B7095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5A8-4588-AD94-705380B7095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5A8-4588-AD94-705380B7095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6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5A8-4588-AD94-705380B70958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D2. AWS'!$A$18:$A$21</c:f>
              <c:numCache>
                <c:formatCode>General</c:formatCode>
                <c:ptCount val="4"/>
                <c:pt idx="0">
                  <c:v>88</c:v>
                </c:pt>
                <c:pt idx="1">
                  <c:v>88</c:v>
                </c:pt>
                <c:pt idx="2">
                  <c:v>88</c:v>
                </c:pt>
                <c:pt idx="3">
                  <c:v>88</c:v>
                </c:pt>
              </c:numCache>
            </c:numRef>
          </c:xVal>
          <c:yVal>
            <c:numRef>
              <c:f>'D2. AWS'!$C$18:$C$21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5A8-4588-AD94-705380B70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0.2"/>
          <c:min val="88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1"/>
      </c:valAx>
      <c:valAx>
        <c:axId val="302824400"/>
        <c:scaling>
          <c:logBase val="10"/>
          <c:orientation val="minMax"/>
          <c:max val="2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10004006280475838"/>
          <c:y val="0.63168769363813715"/>
          <c:w val="0.55840404267522359"/>
          <c:h val="0.16775462147040965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50nt paired-end WGS (SRR6020688)</a:t>
            </a:r>
          </a:p>
        </c:rich>
      </c:tx>
      <c:layout>
        <c:manualLayout>
          <c:xMode val="edge"/>
          <c:yMode val="edge"/>
          <c:x val="0.21515042739198648"/>
          <c:y val="8.9298960967916351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37877126643958E-2"/>
          <c:y val="9.0009231604670101E-2"/>
          <c:w val="0.87517834125782878"/>
          <c:h val="0.7353940059818103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2. AWS'!$Q$26</c:f>
              <c:strCache>
                <c:ptCount val="1"/>
                <c:pt idx="0">
                  <c:v>H and J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2. AWS'!$S$37:$S$42</c:f>
              <c:numCache>
                <c:formatCode>0</c:formatCode>
                <c:ptCount val="6"/>
                <c:pt idx="0">
                  <c:v>1182107.9026477456</c:v>
                </c:pt>
                <c:pt idx="1">
                  <c:v>1044239.1951465775</c:v>
                </c:pt>
                <c:pt idx="2">
                  <c:v>934637.12713905098</c:v>
                </c:pt>
                <c:pt idx="3">
                  <c:v>624413.18296496861</c:v>
                </c:pt>
                <c:pt idx="4">
                  <c:v>512969.22898153641</c:v>
                </c:pt>
                <c:pt idx="5">
                  <c:v>370591.61588174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78-4D86-9D7E-70647B5E5808}"/>
            </c:ext>
          </c:extLst>
        </c:ser>
        <c:ser>
          <c:idx val="1"/>
          <c:order val="1"/>
          <c:tx>
            <c:strRef>
              <c:f>'D2. AWS'!$N$26</c:f>
              <c:strCache>
                <c:ptCount val="1"/>
                <c:pt idx="0">
                  <c:v>H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2. AWS'!$P$37:$P$42</c:f>
              <c:numCache>
                <c:formatCode>0</c:formatCode>
                <c:ptCount val="6"/>
                <c:pt idx="0">
                  <c:v>837993.51394122979</c:v>
                </c:pt>
                <c:pt idx="1">
                  <c:v>812505.80346677464</c:v>
                </c:pt>
                <c:pt idx="2">
                  <c:v>720604.34255551477</c:v>
                </c:pt>
                <c:pt idx="3">
                  <c:v>517311.50590390316</c:v>
                </c:pt>
                <c:pt idx="4">
                  <c:v>440752.19098885875</c:v>
                </c:pt>
                <c:pt idx="5">
                  <c:v>320197.22589762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78-4D86-9D7E-70647B5E5808}"/>
            </c:ext>
          </c:extLst>
        </c:ser>
        <c:ser>
          <c:idx val="2"/>
          <c:order val="2"/>
          <c:tx>
            <c:strRef>
              <c:f>'D2. AWS'!$K$26</c:f>
              <c:strCache>
                <c:ptCount val="1"/>
                <c:pt idx="0">
                  <c:v>H and J in page-locked system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2. AWS'!$M$37:$M$42</c:f>
              <c:numCache>
                <c:formatCode>0</c:formatCode>
                <c:ptCount val="6"/>
                <c:pt idx="0">
                  <c:v>503776.76873604307</c:v>
                </c:pt>
                <c:pt idx="1">
                  <c:v>499613.19044734369</c:v>
                </c:pt>
                <c:pt idx="2">
                  <c:v>478761.87171007192</c:v>
                </c:pt>
                <c:pt idx="3">
                  <c:v>397762.56059426244</c:v>
                </c:pt>
                <c:pt idx="4">
                  <c:v>347206.98850620392</c:v>
                </c:pt>
                <c:pt idx="5">
                  <c:v>277740.43509387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78-4D86-9D7E-70647B5E5808}"/>
            </c:ext>
          </c:extLst>
        </c:ser>
        <c:ser>
          <c:idx val="5"/>
          <c:order val="3"/>
          <c:tx>
            <c:strRef>
              <c:f>'D2. AWS'!$B$14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3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778-4D86-9D7E-70647B5E580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778-4D86-9D7E-70647B5E580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778-4D86-9D7E-70647B5E580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6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778-4D86-9D7E-70647B5E5808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2. AWS'!$B$18:$B$21</c:f>
              <c:numCache>
                <c:formatCode>General</c:formatCode>
                <c:ptCount val="4"/>
                <c:pt idx="0">
                  <c:v>96.4</c:v>
                </c:pt>
                <c:pt idx="1">
                  <c:v>96.4</c:v>
                </c:pt>
                <c:pt idx="2">
                  <c:v>96.4</c:v>
                </c:pt>
                <c:pt idx="3">
                  <c:v>96.4</c:v>
                </c:pt>
              </c:numCache>
            </c:numRef>
          </c:xVal>
          <c:yVal>
            <c:numRef>
              <c:f>'D2. AWS'!$C$18:$C$21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778-4D86-9D7E-70647B5E58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6.53"/>
          <c:min val="96.4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8034043712933174"/>
              <c:y val="0.91526442915565787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0.1"/>
      </c:valAx>
      <c:valAx>
        <c:axId val="302824400"/>
        <c:scaling>
          <c:logBase val="10"/>
          <c:orientation val="minMax"/>
          <c:max val="2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9.2230909307120204E-2"/>
          <c:y val="0.62595250561023297"/>
          <c:w val="0.585735080128992"/>
          <c:h val="0.16958962886965046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SRR6020688</a:t>
            </a:r>
          </a:p>
        </c:rich>
      </c:tx>
      <c:layout>
        <c:manualLayout>
          <c:xMode val="edge"/>
          <c:yMode val="edge"/>
          <c:x val="0.4149384712915401"/>
          <c:y val="1.070518503067911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522043096757374"/>
          <c:y val="9.0009231604670101E-2"/>
          <c:w val="0.83003169750508032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2. AWS'!$Q$35:$S$35</c:f>
              <c:strCache>
                <c:ptCount val="1"/>
                <c:pt idx="0">
                  <c:v>HJ in GP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37:$J$42</c:f>
              <c:numCache>
                <c:formatCode>0.00</c:formatCode>
                <c:ptCount val="6"/>
                <c:pt idx="0">
                  <c:v>96.404870776103067</c:v>
                </c:pt>
                <c:pt idx="1">
                  <c:v>96.449025660364541</c:v>
                </c:pt>
                <c:pt idx="2">
                  <c:v>96.472820516395998</c:v>
                </c:pt>
                <c:pt idx="3">
                  <c:v>96.500644409939483</c:v>
                </c:pt>
                <c:pt idx="4">
                  <c:v>96.50824442844106</c:v>
                </c:pt>
                <c:pt idx="5">
                  <c:v>96.516010405995019</c:v>
                </c:pt>
              </c:numCache>
            </c:numRef>
          </c:xVal>
          <c:yVal>
            <c:numRef>
              <c:f>'D2. AWS'!$S$37:$S$42</c:f>
              <c:numCache>
                <c:formatCode>0</c:formatCode>
                <c:ptCount val="6"/>
                <c:pt idx="0">
                  <c:v>1182107.9026477456</c:v>
                </c:pt>
                <c:pt idx="1">
                  <c:v>1044239.1951465775</c:v>
                </c:pt>
                <c:pt idx="2">
                  <c:v>934637.12713905098</c:v>
                </c:pt>
                <c:pt idx="3">
                  <c:v>624413.18296496861</c:v>
                </c:pt>
                <c:pt idx="4">
                  <c:v>512969.22898153641</c:v>
                </c:pt>
                <c:pt idx="5">
                  <c:v>370591.61588174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E4-48AF-9CF1-E4746A8B7BBC}"/>
            </c:ext>
          </c:extLst>
        </c:ser>
        <c:ser>
          <c:idx val="1"/>
          <c:order val="1"/>
          <c:tx>
            <c:strRef>
              <c:f>'D2. AWS'!$A$64</c:f>
              <c:strCache>
                <c:ptCount val="1"/>
                <c:pt idx="0">
                  <c:v>BT2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2. AWS'!$J$69:$J$72</c:f>
              <c:numCache>
                <c:formatCode>0.00</c:formatCode>
                <c:ptCount val="4"/>
                <c:pt idx="0">
                  <c:v>94.614330452581441</c:v>
                </c:pt>
                <c:pt idx="1">
                  <c:v>94.981552292178506</c:v>
                </c:pt>
                <c:pt idx="2">
                  <c:v>95.283842890971599</c:v>
                </c:pt>
                <c:pt idx="3">
                  <c:v>95.297045696620017</c:v>
                </c:pt>
              </c:numCache>
            </c:numRef>
          </c:xVal>
          <c:yVal>
            <c:numRef>
              <c:f>'D2. AWS'!$L$69:$L$72</c:f>
              <c:numCache>
                <c:formatCode>0</c:formatCode>
                <c:ptCount val="4"/>
                <c:pt idx="0">
                  <c:v>42475.369220641107</c:v>
                </c:pt>
                <c:pt idx="1">
                  <c:v>34048.920841113904</c:v>
                </c:pt>
                <c:pt idx="2">
                  <c:v>22502.578633900306</c:v>
                </c:pt>
                <c:pt idx="3">
                  <c:v>12686.972349951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E4-48AF-9CF1-E4746A8B7BBC}"/>
            </c:ext>
          </c:extLst>
        </c:ser>
        <c:ser>
          <c:idx val="5"/>
          <c:order val="2"/>
          <c:tx>
            <c:strRef>
              <c:f>'D2. AWS'!$B$49</c:f>
              <c:strCache>
                <c:ptCount val="1"/>
                <c:pt idx="0">
                  <c:v>(Y-axis)</c:v>
                </c:pt>
              </c:strCache>
              <c:extLst xmlns:c15="http://schemas.microsoft.com/office/drawing/2012/chart"/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F91BF02C-2DF5-4CAC-B547-A3696E2D7CE4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CBC6B418-709F-4066-8D3B-7753C8C6C067}" type="YVALUE">
                      <a:rPr lang="en-US" baseline="0"/>
                      <a:pPr/>
                      <a:t>[Y VALUE]</a:t>
                    </a:fld>
                    <a:endParaRPr lang="en-US" baseline="0"/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9E4-48AF-9CF1-E4746A8B7BBC}"/>
                </c:ext>
              </c:extLst>
            </c:dLbl>
            <c:dLbl>
              <c:idx val="1"/>
              <c:layout>
                <c:manualLayout>
                  <c:x val="-9.2354603486873674E-2"/>
                  <c:y val="-4.3443919202520156E-3"/>
                </c:manualLayout>
              </c:layout>
              <c:tx>
                <c:rich>
                  <a:bodyPr/>
                  <a:lstStyle/>
                  <a:p>
                    <a:fld id="{0D6B17C7-FAC0-4997-9EEC-338D1F4B3F3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99E4-48AF-9CF1-E4746A8B7BB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42586F5-3A9C-4D11-92C4-B3BBFC9E04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99E4-48AF-9CF1-E4746A8B7BB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4567A7-5950-4190-B84E-360B2C8004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99E4-48AF-9CF1-E4746A8B7BBC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5="http://schemas.microsoft.com/office/drawing/2012/chart"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D2. AWS'!$B$53:$B$56</c:f>
              <c:numCache>
                <c:formatCode>General</c:formatCode>
                <c:ptCount val="4"/>
                <c:pt idx="0">
                  <c:v>94.5</c:v>
                </c:pt>
                <c:pt idx="1">
                  <c:v>94.5</c:v>
                </c:pt>
                <c:pt idx="2">
                  <c:v>94.5</c:v>
                </c:pt>
                <c:pt idx="3">
                  <c:v>94.5</c:v>
                </c:pt>
              </c:numCache>
              <c:extLst xmlns:c15="http://schemas.microsoft.com/office/drawing/2012/chart"/>
            </c:numRef>
          </c:xVal>
          <c:yVal>
            <c:numRef>
              <c:f>'D2. AWS'!$C$53:$C$56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5="http://schemas.microsoft.com/office/drawing/2012/chart" uri="{02D57815-91ED-43cb-92C2-25804820EDAC}">
              <c15:datalabelsRange>
                <c15:f>'D2. AWS'!$D$53:$D$56</c15:f>
                <c15:dlblRangeCache>
                  <c:ptCount val="4"/>
                  <c:pt idx="0">
                    <c:v>10³</c:v>
                  </c:pt>
                  <c:pt idx="1">
                    <c:v>10⁴</c:v>
                  </c:pt>
                  <c:pt idx="2">
                    <c:v>10⁵</c:v>
                  </c:pt>
                  <c:pt idx="3">
                    <c:v>10⁶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99E4-48AF-9CF1-E4746A8B7B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  <c:extLst/>
      </c:scatterChart>
      <c:valAx>
        <c:axId val="302823840"/>
        <c:scaling>
          <c:orientation val="minMax"/>
          <c:max val="96.8"/>
          <c:min val="94.5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.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1"/>
      </c:valAx>
      <c:valAx>
        <c:axId val="302824400"/>
        <c:scaling>
          <c:logBase val="10"/>
          <c:orientation val="minMax"/>
          <c:max val="2000000"/>
          <c:min val="1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16679599586367985"/>
          <c:y val="0.1459821238561396"/>
          <c:w val="0.22351643674853353"/>
          <c:h val="0.16612364332836771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150nt paired-end WGBS (SRR6020687)</a:t>
            </a:r>
          </a:p>
        </c:rich>
      </c:tx>
      <c:layout>
        <c:manualLayout>
          <c:xMode val="edge"/>
          <c:yMode val="edge"/>
          <c:x val="0.22326447831217755"/>
          <c:y val="1.075689756203250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37877126643958E-2"/>
          <c:y val="9.0009231604670101E-2"/>
          <c:w val="0.87517834125782878"/>
          <c:h val="0.7399116997792494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3. PSC'!$Q$26</c:f>
              <c:strCache>
                <c:ptCount val="1"/>
                <c:pt idx="0">
                  <c:v>H and J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3. PSC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3. PSC'!$S$28:$S$33</c:f>
              <c:numCache>
                <c:formatCode>0</c:formatCode>
                <c:ptCount val="6"/>
                <c:pt idx="0">
                  <c:v>854216.25136605033</c:v>
                </c:pt>
                <c:pt idx="1">
                  <c:v>772618.69945310184</c:v>
                </c:pt>
                <c:pt idx="2">
                  <c:v>643567.74018814217</c:v>
                </c:pt>
                <c:pt idx="3">
                  <c:v>479035.84657151304</c:v>
                </c:pt>
                <c:pt idx="4">
                  <c:v>388646.16289352317</c:v>
                </c:pt>
                <c:pt idx="5">
                  <c:v>275982.36779849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F4-46CD-AD35-D411819B3C60}"/>
            </c:ext>
          </c:extLst>
        </c:ser>
        <c:ser>
          <c:idx val="1"/>
          <c:order val="1"/>
          <c:tx>
            <c:strRef>
              <c:f>'D3. PSC'!$N$26</c:f>
              <c:strCache>
                <c:ptCount val="1"/>
                <c:pt idx="0">
                  <c:v>H in GPU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3. PSC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3. PSC'!$P$28:$P$33</c:f>
              <c:numCache>
                <c:formatCode>0</c:formatCode>
                <c:ptCount val="6"/>
                <c:pt idx="0">
                  <c:v>663825.58545225183</c:v>
                </c:pt>
                <c:pt idx="1">
                  <c:v>595279.9528806071</c:v>
                </c:pt>
                <c:pt idx="2">
                  <c:v>492568.01740880095</c:v>
                </c:pt>
                <c:pt idx="3">
                  <c:v>385461.54916508717</c:v>
                </c:pt>
                <c:pt idx="4">
                  <c:v>322163.42538123979</c:v>
                </c:pt>
                <c:pt idx="5">
                  <c:v>247545.76623386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F4-46CD-AD35-D411819B3C60}"/>
            </c:ext>
          </c:extLst>
        </c:ser>
        <c:ser>
          <c:idx val="0"/>
          <c:order val="2"/>
          <c:tx>
            <c:strRef>
              <c:f>'D3. PSC'!$K$26</c:f>
              <c:strCache>
                <c:ptCount val="1"/>
                <c:pt idx="0">
                  <c:v>H and J in page-locked system memory</c:v>
                </c:pt>
              </c:strCache>
            </c:strRef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3. PSC'!$J$28:$J$33</c:f>
              <c:numCache>
                <c:formatCode>0.00</c:formatCode>
                <c:ptCount val="6"/>
                <c:pt idx="0">
                  <c:v>88.582721210890355</c:v>
                </c:pt>
                <c:pt idx="1">
                  <c:v>89.065105743261483</c:v>
                </c:pt>
                <c:pt idx="2">
                  <c:v>89.420175832688201</c:v>
                </c:pt>
                <c:pt idx="3">
                  <c:v>89.689108545797865</c:v>
                </c:pt>
                <c:pt idx="4">
                  <c:v>89.820096626799739</c:v>
                </c:pt>
                <c:pt idx="5">
                  <c:v>89.953633678803442</c:v>
                </c:pt>
              </c:numCache>
            </c:numRef>
          </c:xVal>
          <c:yVal>
            <c:numRef>
              <c:f>'D3. PSC'!$M$28:$M$33</c:f>
              <c:numCache>
                <c:formatCode>0</c:formatCode>
                <c:ptCount val="6"/>
                <c:pt idx="0">
                  <c:v>512218.6020711122</c:v>
                </c:pt>
                <c:pt idx="1">
                  <c:v>465228.30855336407</c:v>
                </c:pt>
                <c:pt idx="2">
                  <c:v>393259.22038412583</c:v>
                </c:pt>
                <c:pt idx="3">
                  <c:v>325715.86323698069</c:v>
                </c:pt>
                <c:pt idx="4">
                  <c:v>281769.67912128917</c:v>
                </c:pt>
                <c:pt idx="5">
                  <c:v>216961.21906363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F4-46CD-AD35-D411819B3C60}"/>
            </c:ext>
          </c:extLst>
        </c:ser>
        <c:ser>
          <c:idx val="5"/>
          <c:order val="3"/>
          <c:tx>
            <c:strRef>
              <c:f>'D3. PSC'!$A$14</c:f>
              <c:strCache>
                <c:ptCount val="1"/>
                <c:pt idx="0">
                  <c:v>(Y-axis)</c:v>
                </c:pt>
              </c:strCache>
            </c:strRef>
          </c:tx>
          <c:spPr>
            <a:ln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3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3F4-46CD-AD35-D411819B3C6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4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3F4-46CD-AD35-D411819B3C6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5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3F4-46CD-AD35-D411819B3C6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30000"/>
                      <a:t>6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3F4-46CD-AD35-D411819B3C60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D3. PSC'!$A$18:$A$21</c:f>
              <c:numCache>
                <c:formatCode>General</c:formatCode>
                <c:ptCount val="4"/>
                <c:pt idx="0">
                  <c:v>88</c:v>
                </c:pt>
                <c:pt idx="1">
                  <c:v>88</c:v>
                </c:pt>
                <c:pt idx="2">
                  <c:v>88</c:v>
                </c:pt>
                <c:pt idx="3">
                  <c:v>88</c:v>
                </c:pt>
              </c:numCache>
            </c:numRef>
          </c:xVal>
          <c:yVal>
            <c:numRef>
              <c:f>'D3. PSC'!$C$18:$C$21</c:f>
              <c:numCache>
                <c:formatCode>0.00E+00</c:formatCode>
                <c:ptCount val="4"/>
                <c:pt idx="0">
                  <c:v>1000</c:v>
                </c:pt>
                <c:pt idx="1">
                  <c:v>10000</c:v>
                </c:pt>
                <c:pt idx="2">
                  <c:v>100000</c:v>
                </c:pt>
                <c:pt idx="3">
                  <c:v>1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3F4-46CD-AD35-D411819B3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823840"/>
        <c:axId val="302824400"/>
      </c:scatterChart>
      <c:valAx>
        <c:axId val="302823840"/>
        <c:scaling>
          <c:orientation val="minMax"/>
          <c:max val="90.2"/>
          <c:min val="88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% concordant</a:t>
                </a:r>
              </a:p>
            </c:rich>
          </c:tx>
          <c:layout>
            <c:manualLayout>
              <c:xMode val="edge"/>
              <c:yMode val="edge"/>
              <c:x val="0.39538934608343257"/>
              <c:y val="0.9152644661139212"/>
            </c:manualLayout>
          </c:layout>
          <c:overlay val="0"/>
        </c:title>
        <c:numFmt formatCode="0" sourceLinked="0"/>
        <c:majorTickMark val="none"/>
        <c:minorTickMark val="in"/>
        <c:tickLblPos val="nextTo"/>
        <c:spPr>
          <a:ln/>
        </c:spPr>
        <c:crossAx val="302824400"/>
        <c:crosses val="autoZero"/>
        <c:crossBetween val="midCat"/>
        <c:majorUnit val="1"/>
      </c:valAx>
      <c:valAx>
        <c:axId val="302824400"/>
        <c:scaling>
          <c:logBase val="10"/>
          <c:orientation val="minMax"/>
          <c:max val="2000000"/>
          <c:min val="100000"/>
        </c:scaling>
        <c:delete val="0"/>
        <c:axPos val="l"/>
        <c:minorGridlines>
          <c:spPr>
            <a:ln>
              <a:solidFill>
                <a:schemeClr val="bg1">
                  <a:lumMod val="8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100" baseline="0"/>
                  <a:t>reads/sec</a:t>
                </a:r>
              </a:p>
            </c:rich>
          </c:tx>
          <c:layout>
            <c:manualLayout>
              <c:xMode val="edge"/>
              <c:yMode val="edge"/>
              <c:x val="1.0865098169254385E-2"/>
              <c:y val="0.38774309411145902"/>
            </c:manualLayout>
          </c:layout>
          <c:overlay val="0"/>
        </c:title>
        <c:numFmt formatCode="0" sourceLinked="1"/>
        <c:majorTickMark val="none"/>
        <c:minorTickMark val="none"/>
        <c:tickLblPos val="none"/>
        <c:spPr>
          <a:ln/>
        </c:spPr>
        <c:crossAx val="302823840"/>
        <c:crosses val="autoZero"/>
        <c:crossBetween val="midCat"/>
      </c:valAx>
      <c:spPr>
        <a:ln w="6350">
          <a:noFill/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10281739706262664"/>
          <c:y val="0.62732045107992307"/>
          <c:w val="0.56386194905111087"/>
          <c:h val="0.17452451673913419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98426</xdr:colOff>
      <xdr:row>1</xdr:row>
      <xdr:rowOff>2116</xdr:rowOff>
    </xdr:from>
    <xdr:to>
      <xdr:col>21</xdr:col>
      <xdr:colOff>191348</xdr:colOff>
      <xdr:row>18</xdr:row>
      <xdr:rowOff>1494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48B311-7384-4273-882D-45E06A5922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4759</xdr:colOff>
      <xdr:row>1</xdr:row>
      <xdr:rowOff>0</xdr:rowOff>
    </xdr:from>
    <xdr:to>
      <xdr:col>12</xdr:col>
      <xdr:colOff>528957</xdr:colOff>
      <xdr:row>18</xdr:row>
      <xdr:rowOff>1479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70A260-49C1-4C1A-8BDB-20FDDF3433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38100</xdr:colOff>
      <xdr:row>72</xdr:row>
      <xdr:rowOff>142875</xdr:rowOff>
    </xdr:from>
    <xdr:to>
      <xdr:col>12</xdr:col>
      <xdr:colOff>194735</xdr:colOff>
      <xdr:row>90</xdr:row>
      <xdr:rowOff>11049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9C89A1B-D436-4D00-99A8-1F9DC2D63E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47625</xdr:colOff>
      <xdr:row>102</xdr:row>
      <xdr:rowOff>0</xdr:rowOff>
    </xdr:from>
    <xdr:to>
      <xdr:col>12</xdr:col>
      <xdr:colOff>194735</xdr:colOff>
      <xdr:row>119</xdr:row>
      <xdr:rowOff>1181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FA13383-99AF-4BB2-AA19-E0B1E52F57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43</xdr:row>
      <xdr:rowOff>137583</xdr:rowOff>
    </xdr:from>
    <xdr:to>
      <xdr:col>12</xdr:col>
      <xdr:colOff>156210</xdr:colOff>
      <xdr:row>62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3D4E8C9-5080-4254-983A-8142405274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98426</xdr:colOff>
      <xdr:row>1</xdr:row>
      <xdr:rowOff>2115</xdr:rowOff>
    </xdr:from>
    <xdr:to>
      <xdr:col>21</xdr:col>
      <xdr:colOff>121286</xdr:colOff>
      <xdr:row>18</xdr:row>
      <xdr:rowOff>145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51DFA5-9953-4F8A-B66F-2FCB4F68D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84174</xdr:colOff>
      <xdr:row>0</xdr:row>
      <xdr:rowOff>158748</xdr:rowOff>
    </xdr:from>
    <xdr:to>
      <xdr:col>12</xdr:col>
      <xdr:colOff>526204</xdr:colOff>
      <xdr:row>18</xdr:row>
      <xdr:rowOff>1456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82DB54-C36C-430C-B6D4-3DE824B02C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28575</xdr:colOff>
      <xdr:row>43</xdr:row>
      <xdr:rowOff>116416</xdr:rowOff>
    </xdr:from>
    <xdr:to>
      <xdr:col>12</xdr:col>
      <xdr:colOff>190500</xdr:colOff>
      <xdr:row>62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6022A9-F204-4E84-B4AE-DF1103AC2A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87842</xdr:colOff>
      <xdr:row>1</xdr:row>
      <xdr:rowOff>2116</xdr:rowOff>
    </xdr:from>
    <xdr:to>
      <xdr:col>21</xdr:col>
      <xdr:colOff>155787</xdr:colOff>
      <xdr:row>18</xdr:row>
      <xdr:rowOff>1464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103FB5-F8A6-409B-9AAD-6313DEB2E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84175</xdr:colOff>
      <xdr:row>1</xdr:row>
      <xdr:rowOff>0</xdr:rowOff>
    </xdr:from>
    <xdr:to>
      <xdr:col>13</xdr:col>
      <xdr:colOff>0</xdr:colOff>
      <xdr:row>18</xdr:row>
      <xdr:rowOff>1464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9E3E51-619C-4BC4-A522-65D6917FB6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8949</xdr:colOff>
      <xdr:row>12</xdr:row>
      <xdr:rowOff>0</xdr:rowOff>
    </xdr:from>
    <xdr:to>
      <xdr:col>16</xdr:col>
      <xdr:colOff>613833</xdr:colOff>
      <xdr:row>29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00295F-E9DE-46F5-97A9-4F6D2A25DC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625</xdr:colOff>
      <xdr:row>10</xdr:row>
      <xdr:rowOff>158749</xdr:rowOff>
    </xdr:from>
    <xdr:to>
      <xdr:col>12</xdr:col>
      <xdr:colOff>180975</xdr:colOff>
      <xdr:row>27</xdr:row>
      <xdr:rowOff>1481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8C9EF7-DC8E-433E-B294-1F5611E116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16</xdr:colOff>
      <xdr:row>11</xdr:row>
      <xdr:rowOff>157690</xdr:rowOff>
    </xdr:from>
    <xdr:to>
      <xdr:col>16</xdr:col>
      <xdr:colOff>173567</xdr:colOff>
      <xdr:row>43</xdr:row>
      <xdr:rowOff>465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D1DDA7-60B3-43D9-87BC-229250D6A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16</xdr:colOff>
      <xdr:row>11</xdr:row>
      <xdr:rowOff>157691</xdr:rowOff>
    </xdr:from>
    <xdr:to>
      <xdr:col>16</xdr:col>
      <xdr:colOff>173567</xdr:colOff>
      <xdr:row>43</xdr:row>
      <xdr:rowOff>465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D6F365-F59D-4628-BD63-FC98BE1929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17</xdr:colOff>
      <xdr:row>11</xdr:row>
      <xdr:rowOff>157691</xdr:rowOff>
    </xdr:from>
    <xdr:to>
      <xdr:col>16</xdr:col>
      <xdr:colOff>173568</xdr:colOff>
      <xdr:row>43</xdr:row>
      <xdr:rowOff>465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1E70EE-0708-496F-B125-01C00D4239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D7C91-B7E5-4CC8-9019-0612D9B57956}">
  <dimension ref="A2:J37"/>
  <sheetViews>
    <sheetView tabSelected="1" zoomScale="90" zoomScaleNormal="90" workbookViewId="0">
      <selection activeCell="A2" sqref="A2"/>
    </sheetView>
  </sheetViews>
  <sheetFormatPr defaultRowHeight="15" x14ac:dyDescent="0.25"/>
  <cols>
    <col min="1" max="1" width="17.7109375" customWidth="1"/>
    <col min="2" max="2" width="99.5703125" customWidth="1"/>
    <col min="3" max="4" width="7.7109375" customWidth="1"/>
  </cols>
  <sheetData>
    <row r="2" spans="1:10" x14ac:dyDescent="0.25">
      <c r="A2" s="20" t="s">
        <v>161</v>
      </c>
    </row>
    <row r="3" spans="1:10" x14ac:dyDescent="0.25">
      <c r="A3" t="s">
        <v>96</v>
      </c>
    </row>
    <row r="5" spans="1:10" x14ac:dyDescent="0.25">
      <c r="A5" s="30" t="s">
        <v>82</v>
      </c>
      <c r="B5" s="30" t="s">
        <v>83</v>
      </c>
    </row>
    <row r="6" spans="1:10" s="42" customFormat="1" x14ac:dyDescent="0.25">
      <c r="A6" s="42" t="s">
        <v>94</v>
      </c>
      <c r="B6" s="42" t="s">
        <v>95</v>
      </c>
    </row>
    <row r="7" spans="1:10" x14ac:dyDescent="0.25">
      <c r="A7" t="s">
        <v>97</v>
      </c>
      <c r="B7" t="s">
        <v>108</v>
      </c>
    </row>
    <row r="8" spans="1:10" x14ac:dyDescent="0.25">
      <c r="A8" t="s">
        <v>98</v>
      </c>
      <c r="B8" t="s">
        <v>84</v>
      </c>
    </row>
    <row r="9" spans="1:10" x14ac:dyDescent="0.25">
      <c r="A9" t="s">
        <v>99</v>
      </c>
      <c r="B9" t="s">
        <v>85</v>
      </c>
    </row>
    <row r="10" spans="1:10" x14ac:dyDescent="0.25">
      <c r="A10" t="s">
        <v>156</v>
      </c>
      <c r="B10" t="s">
        <v>90</v>
      </c>
    </row>
    <row r="11" spans="1:10" x14ac:dyDescent="0.25">
      <c r="A11" t="s">
        <v>157</v>
      </c>
      <c r="B11" t="s">
        <v>100</v>
      </c>
    </row>
    <row r="12" spans="1:10" x14ac:dyDescent="0.25">
      <c r="A12" t="s">
        <v>158</v>
      </c>
      <c r="B12" t="s">
        <v>132</v>
      </c>
    </row>
    <row r="13" spans="1:10" x14ac:dyDescent="0.25">
      <c r="A13" t="s">
        <v>159</v>
      </c>
      <c r="B13" t="s">
        <v>153</v>
      </c>
      <c r="C13" s="52"/>
      <c r="D13" s="53"/>
      <c r="E13" s="21"/>
      <c r="F13" s="24"/>
      <c r="G13" s="28"/>
      <c r="H13" s="52"/>
      <c r="I13" s="52"/>
      <c r="J13" s="52"/>
    </row>
    <row r="14" spans="1:10" x14ac:dyDescent="0.25">
      <c r="A14" t="s">
        <v>160</v>
      </c>
      <c r="B14" t="s">
        <v>137</v>
      </c>
      <c r="C14" s="63"/>
      <c r="D14" s="64"/>
      <c r="E14" s="21"/>
      <c r="F14" s="24"/>
      <c r="G14" s="28"/>
      <c r="H14" s="63"/>
      <c r="I14" s="63"/>
      <c r="J14" s="63"/>
    </row>
    <row r="16" spans="1:10" x14ac:dyDescent="0.25">
      <c r="A16" s="30" t="s">
        <v>139</v>
      </c>
    </row>
    <row r="17" spans="1:2" x14ac:dyDescent="0.25">
      <c r="A17" s="43" t="s">
        <v>4</v>
      </c>
      <c r="B17" t="s">
        <v>140</v>
      </c>
    </row>
    <row r="18" spans="1:2" x14ac:dyDescent="0.25">
      <c r="A18" s="43" t="s">
        <v>5</v>
      </c>
      <c r="B18" t="s">
        <v>143</v>
      </c>
    </row>
    <row r="19" spans="1:2" x14ac:dyDescent="0.25">
      <c r="A19" s="43" t="s">
        <v>6</v>
      </c>
      <c r="B19" t="s">
        <v>141</v>
      </c>
    </row>
    <row r="20" spans="1:2" x14ac:dyDescent="0.25">
      <c r="A20" s="43" t="s">
        <v>7</v>
      </c>
      <c r="B20" t="s">
        <v>154</v>
      </c>
    </row>
    <row r="21" spans="1:2" x14ac:dyDescent="0.25">
      <c r="A21" s="43" t="s">
        <v>8</v>
      </c>
      <c r="B21" t="s">
        <v>144</v>
      </c>
    </row>
    <row r="22" spans="1:2" x14ac:dyDescent="0.25">
      <c r="A22" s="43" t="s">
        <v>61</v>
      </c>
      <c r="B22" t="s">
        <v>145</v>
      </c>
    </row>
    <row r="23" spans="1:2" x14ac:dyDescent="0.25">
      <c r="A23" s="43" t="s">
        <v>142</v>
      </c>
      <c r="B23" t="s">
        <v>146</v>
      </c>
    </row>
    <row r="24" spans="1:2" x14ac:dyDescent="0.25">
      <c r="A24" s="43" t="s">
        <v>9</v>
      </c>
      <c r="B24" t="s">
        <v>147</v>
      </c>
    </row>
    <row r="25" spans="1:2" x14ac:dyDescent="0.25">
      <c r="A25" s="43" t="s">
        <v>24</v>
      </c>
      <c r="B25" t="s">
        <v>148</v>
      </c>
    </row>
    <row r="26" spans="1:2" x14ac:dyDescent="0.25">
      <c r="A26" s="43" t="s">
        <v>10</v>
      </c>
      <c r="B26" t="s">
        <v>155</v>
      </c>
    </row>
    <row r="27" spans="1:2" x14ac:dyDescent="0.25">
      <c r="A27" s="43" t="s">
        <v>11</v>
      </c>
      <c r="B27" t="s">
        <v>149</v>
      </c>
    </row>
    <row r="29" spans="1:2" x14ac:dyDescent="0.25">
      <c r="A29" s="30" t="s">
        <v>102</v>
      </c>
    </row>
    <row r="30" spans="1:2" x14ac:dyDescent="0.25">
      <c r="A30" s="43" t="s">
        <v>113</v>
      </c>
      <c r="B30" t="s">
        <v>109</v>
      </c>
    </row>
    <row r="31" spans="1:2" x14ac:dyDescent="0.25">
      <c r="A31" s="43" t="s">
        <v>114</v>
      </c>
      <c r="B31" t="s">
        <v>110</v>
      </c>
    </row>
    <row r="32" spans="1:2" x14ac:dyDescent="0.25">
      <c r="A32" s="43" t="s">
        <v>115</v>
      </c>
      <c r="B32" t="s">
        <v>150</v>
      </c>
    </row>
    <row r="33" spans="2:4" x14ac:dyDescent="0.25">
      <c r="C33" s="41" t="s">
        <v>104</v>
      </c>
      <c r="D33" s="41" t="s">
        <v>105</v>
      </c>
    </row>
    <row r="34" spans="2:4" x14ac:dyDescent="0.25">
      <c r="B34" s="43" t="str">
        <f>'D1. Rattler'!A10</f>
        <v>SRR6020687</v>
      </c>
      <c r="C34" s="44">
        <f>('D1. Rattler'!C10*2) * 150 / 2858674665</f>
        <v>56.107866125437539</v>
      </c>
      <c r="D34" s="44">
        <f>'D1. Rattler'!G33 * 150 / 2858674665</f>
        <v>54.383920948905882</v>
      </c>
    </row>
    <row r="35" spans="2:4" x14ac:dyDescent="0.25">
      <c r="B35" s="43" t="str">
        <f>'D1. Rattler'!A11</f>
        <v>SRR6020688</v>
      </c>
      <c r="C35" s="44">
        <f>('D1. Rattler'!C11*2) * 150 / 2858674665</f>
        <v>44.011362657107398</v>
      </c>
      <c r="D35" s="44">
        <f>'D1. Rattler'!G42 * 150 / 2858674665</f>
        <v>43.330513932406504</v>
      </c>
    </row>
    <row r="36" spans="2:4" x14ac:dyDescent="0.25">
      <c r="B36" s="43" t="str">
        <f>'D1. Rattler'!A75</f>
        <v>ERR1347703</v>
      </c>
      <c r="C36" s="44">
        <f>('D1. Rattler'!C75*2) * 100 / 2858674665</f>
        <v>47.6711025107154</v>
      </c>
      <c r="D36" s="44">
        <f>'D1. Rattler'!G100 * 100 / 2858674665</f>
        <v>38.57252955365594</v>
      </c>
    </row>
    <row r="37" spans="2:4" x14ac:dyDescent="0.25">
      <c r="B37" s="43" t="str">
        <f>'D1. Rattler'!A76</f>
        <v>ERR1419128</v>
      </c>
      <c r="C37" s="44">
        <f>('D1. Rattler'!C76*2) * 100 / 2858674665</f>
        <v>41.740408539983335</v>
      </c>
      <c r="D37" s="44">
        <f>'D1. Rattler'!G129 * 100 / 2858674665</f>
        <v>41.1840122422605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D222-6B51-4E2A-AAE9-A4EDB2F31029}">
  <dimension ref="A1:T130"/>
  <sheetViews>
    <sheetView zoomScale="90" zoomScaleNormal="90" workbookViewId="0">
      <selection activeCell="F1" sqref="F1"/>
    </sheetView>
  </sheetViews>
  <sheetFormatPr defaultColWidth="8" defaultRowHeight="12.75" x14ac:dyDescent="0.2"/>
  <cols>
    <col min="1" max="1" width="10.7109375" style="1" customWidth="1"/>
    <col min="2" max="2" width="6.85546875" style="1" customWidth="1"/>
    <col min="3" max="3" width="10.85546875" style="1" customWidth="1"/>
    <col min="4" max="5" width="10" style="1" customWidth="1"/>
    <col min="6" max="6" width="9.5703125" style="1" bestFit="1" customWidth="1"/>
    <col min="7" max="7" width="12.42578125" style="1" customWidth="1"/>
    <col min="8" max="8" width="12" style="1" bestFit="1" customWidth="1"/>
    <col min="9" max="9" width="10" style="1" bestFit="1" customWidth="1"/>
    <col min="10" max="10" width="9.85546875" style="2" customWidth="1"/>
    <col min="11" max="11" width="8.5703125" style="1" customWidth="1"/>
    <col min="12" max="12" width="8" style="1" customWidth="1"/>
    <col min="13" max="13" width="8" style="1"/>
    <col min="14" max="16" width="8" style="1" customWidth="1"/>
    <col min="17" max="17" width="8" style="2" customWidth="1"/>
    <col min="18" max="19" width="8" style="1"/>
    <col min="20" max="20" width="8.28515625" style="1" customWidth="1"/>
    <col min="21" max="21" width="5.7109375" style="1" customWidth="1"/>
    <col min="22" max="16384" width="8" style="1"/>
  </cols>
  <sheetData>
    <row r="1" spans="1:17" ht="12.75" customHeight="1" x14ac:dyDescent="0.2">
      <c r="A1" s="1" t="s">
        <v>107</v>
      </c>
    </row>
    <row r="2" spans="1:17" x14ac:dyDescent="0.2">
      <c r="A2" s="1" t="s">
        <v>36</v>
      </c>
    </row>
    <row r="3" spans="1:17" x14ac:dyDescent="0.2">
      <c r="A3" s="1" t="s">
        <v>12</v>
      </c>
    </row>
    <row r="4" spans="1:17" x14ac:dyDescent="0.2">
      <c r="A4" s="1" t="s">
        <v>13</v>
      </c>
    </row>
    <row r="5" spans="1:17" x14ac:dyDescent="0.2">
      <c r="A5" s="1" t="s">
        <v>50</v>
      </c>
      <c r="J5" s="1"/>
    </row>
    <row r="6" spans="1:17" x14ac:dyDescent="0.2">
      <c r="A6" s="1" t="s">
        <v>14</v>
      </c>
    </row>
    <row r="8" spans="1:17" x14ac:dyDescent="0.2">
      <c r="A8" s="3" t="s">
        <v>15</v>
      </c>
      <c r="B8" s="3"/>
    </row>
    <row r="9" spans="1:17" x14ac:dyDescent="0.2">
      <c r="A9" s="1" t="s">
        <v>21</v>
      </c>
      <c r="B9" s="3"/>
    </row>
    <row r="10" spans="1:17" x14ac:dyDescent="0.2">
      <c r="A10" s="1" t="s">
        <v>16</v>
      </c>
      <c r="B10" s="1" t="s">
        <v>17</v>
      </c>
      <c r="C10" s="2">
        <v>534647118</v>
      </c>
      <c r="D10" s="1" t="s">
        <v>20</v>
      </c>
    </row>
    <row r="11" spans="1:17" x14ac:dyDescent="0.2">
      <c r="A11" s="1" t="s">
        <v>18</v>
      </c>
      <c r="B11" s="1" t="s">
        <v>19</v>
      </c>
      <c r="C11" s="2">
        <v>419380558</v>
      </c>
    </row>
    <row r="12" spans="1:17" s="4" customFormat="1" x14ac:dyDescent="0.2">
      <c r="H12" s="6"/>
      <c r="I12" s="5"/>
      <c r="Q12" s="6"/>
    </row>
    <row r="13" spans="1:17" s="4" customFormat="1" x14ac:dyDescent="0.2">
      <c r="Q13" s="6"/>
    </row>
    <row r="14" spans="1:17" s="4" customFormat="1" x14ac:dyDescent="0.2">
      <c r="A14" s="54" t="s">
        <v>0</v>
      </c>
      <c r="B14" s="54" t="s">
        <v>0</v>
      </c>
      <c r="C14" s="54"/>
      <c r="D14" s="54" t="s">
        <v>1</v>
      </c>
      <c r="Q14" s="6"/>
    </row>
    <row r="15" spans="1:17" s="4" customFormat="1" x14ac:dyDescent="0.2">
      <c r="A15" s="54">
        <v>0</v>
      </c>
      <c r="B15" s="54">
        <v>0</v>
      </c>
      <c r="C15" s="54">
        <v>1</v>
      </c>
      <c r="D15" s="54" t="str">
        <f>"1"</f>
        <v>1</v>
      </c>
      <c r="Q15" s="6"/>
    </row>
    <row r="16" spans="1:17" s="4" customFormat="1" x14ac:dyDescent="0.2">
      <c r="A16" s="54">
        <v>0</v>
      </c>
      <c r="B16" s="54">
        <v>0</v>
      </c>
      <c r="C16" s="55">
        <v>10</v>
      </c>
      <c r="D16" s="54" t="str">
        <f>"10"</f>
        <v>10</v>
      </c>
      <c r="Q16" s="6"/>
    </row>
    <row r="17" spans="1:19" s="4" customFormat="1" x14ac:dyDescent="0.2">
      <c r="A17" s="54">
        <v>0</v>
      </c>
      <c r="B17" s="54">
        <v>0</v>
      </c>
      <c r="C17" s="55">
        <v>100</v>
      </c>
      <c r="D17" s="54" t="str">
        <f t="shared" ref="D17:D24" si="0">10 &amp; MID($D$14,LOG(C17)+1,1)</f>
        <v>10²</v>
      </c>
      <c r="J17" s="6"/>
      <c r="Q17" s="6"/>
    </row>
    <row r="18" spans="1:19" s="4" customFormat="1" x14ac:dyDescent="0.2">
      <c r="A18" s="54">
        <v>88</v>
      </c>
      <c r="B18" s="54">
        <v>96.4</v>
      </c>
      <c r="C18" s="55">
        <v>1000</v>
      </c>
      <c r="D18" s="54" t="str">
        <f t="shared" si="0"/>
        <v>10³</v>
      </c>
      <c r="J18" s="6"/>
      <c r="Q18" s="6"/>
    </row>
    <row r="19" spans="1:19" x14ac:dyDescent="0.2">
      <c r="A19" s="54">
        <v>88</v>
      </c>
      <c r="B19" s="54">
        <v>96.4</v>
      </c>
      <c r="C19" s="55">
        <v>10000</v>
      </c>
      <c r="D19" s="54" t="str">
        <f t="shared" si="0"/>
        <v>10⁴</v>
      </c>
      <c r="J19" s="6"/>
    </row>
    <row r="20" spans="1:19" x14ac:dyDescent="0.2">
      <c r="A20" s="54">
        <v>88</v>
      </c>
      <c r="B20" s="54">
        <v>96.4</v>
      </c>
      <c r="C20" s="55">
        <v>100000</v>
      </c>
      <c r="D20" s="54" t="str">
        <f t="shared" si="0"/>
        <v>10⁵</v>
      </c>
      <c r="J20" s="6"/>
    </row>
    <row r="21" spans="1:19" x14ac:dyDescent="0.2">
      <c r="A21" s="54">
        <v>88</v>
      </c>
      <c r="B21" s="54">
        <v>96.4</v>
      </c>
      <c r="C21" s="55">
        <v>1000000</v>
      </c>
      <c r="D21" s="54" t="str">
        <f t="shared" si="0"/>
        <v>10⁶</v>
      </c>
      <c r="H21" s="2"/>
      <c r="J21" s="1"/>
      <c r="Q21" s="29"/>
    </row>
    <row r="22" spans="1:19" x14ac:dyDescent="0.2">
      <c r="A22" s="54">
        <v>0</v>
      </c>
      <c r="B22" s="54">
        <v>0</v>
      </c>
      <c r="C22" s="55">
        <v>10000000</v>
      </c>
      <c r="D22" s="54" t="str">
        <f t="shared" si="0"/>
        <v>10⁷</v>
      </c>
      <c r="H22" s="2"/>
      <c r="J22" s="1"/>
      <c r="Q22" s="1"/>
    </row>
    <row r="23" spans="1:19" x14ac:dyDescent="0.2">
      <c r="A23" s="54">
        <v>0</v>
      </c>
      <c r="B23" s="54">
        <v>0</v>
      </c>
      <c r="C23" s="55">
        <v>100000000</v>
      </c>
      <c r="D23" s="54" t="str">
        <f t="shared" si="0"/>
        <v>10⁸</v>
      </c>
      <c r="H23" s="4"/>
      <c r="J23" s="6"/>
    </row>
    <row r="24" spans="1:19" x14ac:dyDescent="0.2">
      <c r="A24" s="54">
        <v>0</v>
      </c>
      <c r="B24" s="54">
        <v>0</v>
      </c>
      <c r="C24" s="55">
        <v>1000000000</v>
      </c>
      <c r="D24" s="54" t="str">
        <f t="shared" si="0"/>
        <v>10⁹</v>
      </c>
      <c r="H24" s="4"/>
      <c r="J24" s="6"/>
    </row>
    <row r="25" spans="1:19" x14ac:dyDescent="0.2">
      <c r="H25" s="4"/>
      <c r="J25" s="6"/>
    </row>
    <row r="26" spans="1:19" ht="27.75" customHeight="1" x14ac:dyDescent="0.2">
      <c r="A26" s="3" t="str">
        <f>$A$10</f>
        <v>SRR6020687</v>
      </c>
      <c r="G26" s="7"/>
      <c r="H26" s="22"/>
      <c r="I26" s="22"/>
      <c r="J26" s="1"/>
      <c r="K26" s="67" t="s">
        <v>47</v>
      </c>
      <c r="L26" s="67"/>
      <c r="M26" s="67"/>
      <c r="N26" s="67" t="s">
        <v>46</v>
      </c>
      <c r="O26" s="67"/>
      <c r="P26" s="67"/>
      <c r="Q26" s="67" t="s">
        <v>45</v>
      </c>
      <c r="R26" s="67"/>
      <c r="S26" s="67"/>
    </row>
    <row r="27" spans="1:19" s="8" customFormat="1" ht="25.5" customHeight="1" x14ac:dyDescent="0.2">
      <c r="A27" s="8" t="s">
        <v>2</v>
      </c>
      <c r="B27" s="9" t="s">
        <v>3</v>
      </c>
      <c r="C27" s="8" t="s">
        <v>4</v>
      </c>
      <c r="D27" s="8" t="s">
        <v>5</v>
      </c>
      <c r="E27" s="8" t="s">
        <v>6</v>
      </c>
      <c r="F27" s="8" t="s">
        <v>7</v>
      </c>
      <c r="G27" s="9" t="s">
        <v>8</v>
      </c>
      <c r="H27" s="21" t="s">
        <v>61</v>
      </c>
      <c r="I27" s="24" t="s">
        <v>60</v>
      </c>
      <c r="J27" s="28" t="s">
        <v>9</v>
      </c>
      <c r="K27" s="8" t="s">
        <v>24</v>
      </c>
      <c r="L27" s="8" t="s">
        <v>10</v>
      </c>
      <c r="M27" s="8" t="s">
        <v>11</v>
      </c>
      <c r="N27" s="14" t="s">
        <v>24</v>
      </c>
      <c r="O27" s="8" t="s">
        <v>10</v>
      </c>
      <c r="P27" s="8" t="s">
        <v>11</v>
      </c>
      <c r="Q27" s="14" t="s">
        <v>24</v>
      </c>
      <c r="R27" s="14" t="s">
        <v>10</v>
      </c>
      <c r="S27" s="14" t="s">
        <v>11</v>
      </c>
    </row>
    <row r="28" spans="1:19" x14ac:dyDescent="0.2">
      <c r="A28" s="1">
        <v>8</v>
      </c>
      <c r="B28" s="1">
        <v>3</v>
      </c>
      <c r="C28" s="56">
        <f t="shared" ref="C28:C33" si="1">D28+E28</f>
        <v>473604966</v>
      </c>
      <c r="D28" s="1">
        <v>377981437</v>
      </c>
      <c r="E28" s="1">
        <v>95623529</v>
      </c>
      <c r="F28" s="1">
        <v>18334561</v>
      </c>
      <c r="G28" s="1">
        <v>1034064132</v>
      </c>
      <c r="H28" s="6">
        <v>5763561033</v>
      </c>
      <c r="I28" s="57">
        <f>H28/(2*$C$10)</f>
        <v>5.3900608821761198</v>
      </c>
      <c r="J28" s="57">
        <f t="shared" ref="J28:J33" si="2">100*C28/$C$10</f>
        <v>88.582721210890355</v>
      </c>
      <c r="K28" s="1">
        <v>4891753</v>
      </c>
      <c r="L28" s="1">
        <v>2191808</v>
      </c>
      <c r="M28" s="58">
        <f t="shared" ref="M28:M33" si="3">2000*$C$10/L28</f>
        <v>487859.44571787311</v>
      </c>
      <c r="N28" s="1">
        <v>2403882</v>
      </c>
      <c r="O28" s="1">
        <v>1590134</v>
      </c>
      <c r="P28" s="58">
        <f t="shared" ref="P28:P33" si="4">2000*$C$10/O28</f>
        <v>672455.42576914898</v>
      </c>
      <c r="Q28" s="1">
        <v>82537</v>
      </c>
      <c r="R28" s="1">
        <v>1027643</v>
      </c>
      <c r="S28" s="58">
        <f t="shared" ref="S28:S33" si="5">2000*$C$10/R28</f>
        <v>1040530.8419363534</v>
      </c>
    </row>
    <row r="29" spans="1:19" x14ac:dyDescent="0.2">
      <c r="A29" s="1">
        <v>16</v>
      </c>
      <c r="B29" s="1">
        <v>3</v>
      </c>
      <c r="C29" s="56">
        <f t="shared" si="1"/>
        <v>476184021</v>
      </c>
      <c r="D29" s="1">
        <v>373575739</v>
      </c>
      <c r="E29" s="1">
        <v>102608282</v>
      </c>
      <c r="F29" s="1">
        <v>18138029</v>
      </c>
      <c r="G29" s="1">
        <v>1034952146</v>
      </c>
      <c r="H29" s="6">
        <v>8050333870</v>
      </c>
      <c r="I29" s="57">
        <f t="shared" ref="I29:I33" si="6">H29/(2*$C$10)</f>
        <v>7.5286423502239845</v>
      </c>
      <c r="J29" s="57">
        <f t="shared" si="2"/>
        <v>89.065105743261483</v>
      </c>
      <c r="K29" s="1">
        <v>4794241</v>
      </c>
      <c r="L29" s="1">
        <v>2454339</v>
      </c>
      <c r="M29" s="58">
        <f t="shared" si="3"/>
        <v>435675.03755593667</v>
      </c>
      <c r="N29" s="1">
        <v>2346739</v>
      </c>
      <c r="O29" s="1">
        <v>1844295</v>
      </c>
      <c r="P29" s="58">
        <f t="shared" si="4"/>
        <v>579784.81533594138</v>
      </c>
      <c r="Q29" s="1">
        <v>85556</v>
      </c>
      <c r="R29" s="1">
        <v>1293921</v>
      </c>
      <c r="S29" s="58">
        <f t="shared" si="5"/>
        <v>826398.39371955476</v>
      </c>
    </row>
    <row r="30" spans="1:19" x14ac:dyDescent="0.2">
      <c r="A30" s="1">
        <v>32</v>
      </c>
      <c r="B30" s="1">
        <v>3</v>
      </c>
      <c r="C30" s="56">
        <f t="shared" ref="C30" si="7">D30+E30</f>
        <v>478082393</v>
      </c>
      <c r="D30" s="1">
        <v>369541245</v>
      </c>
      <c r="E30" s="1">
        <v>108541148</v>
      </c>
      <c r="F30" s="1">
        <v>18001984</v>
      </c>
      <c r="G30" s="1">
        <v>1035630891</v>
      </c>
      <c r="H30" s="6">
        <v>11816953113</v>
      </c>
      <c r="I30" s="57">
        <f t="shared" si="6"/>
        <v>11.051170683576004</v>
      </c>
      <c r="J30" s="57">
        <f t="shared" si="2"/>
        <v>89.420175832688201</v>
      </c>
      <c r="K30" s="1">
        <v>4732241</v>
      </c>
      <c r="L30" s="1">
        <v>2834390</v>
      </c>
      <c r="M30" s="58">
        <f t="shared" si="3"/>
        <v>377257.27087662602</v>
      </c>
      <c r="N30" s="1">
        <v>2310250</v>
      </c>
      <c r="O30" s="1">
        <v>2248533</v>
      </c>
      <c r="P30" s="58">
        <f t="shared" si="4"/>
        <v>475551.94253319834</v>
      </c>
      <c r="Q30" s="1">
        <v>91118</v>
      </c>
      <c r="R30" s="1">
        <v>1703960</v>
      </c>
      <c r="S30" s="58">
        <f t="shared" si="5"/>
        <v>627534.82241367165</v>
      </c>
    </row>
    <row r="31" spans="1:19" x14ac:dyDescent="0.2">
      <c r="A31" s="13">
        <v>64</v>
      </c>
      <c r="B31" s="1">
        <v>3</v>
      </c>
      <c r="C31" s="56">
        <f t="shared" si="1"/>
        <v>479520234</v>
      </c>
      <c r="D31" s="1">
        <v>366090565</v>
      </c>
      <c r="E31" s="1">
        <v>113429669</v>
      </c>
      <c r="F31" s="1">
        <v>17907345</v>
      </c>
      <c r="G31" s="1">
        <v>1036072352</v>
      </c>
      <c r="H31" s="6">
        <v>17883629779</v>
      </c>
      <c r="I31" s="57">
        <f t="shared" si="6"/>
        <v>16.724704180487137</v>
      </c>
      <c r="J31" s="57">
        <f t="shared" si="2"/>
        <v>89.689108545797865</v>
      </c>
      <c r="K31" s="1">
        <v>4675255</v>
      </c>
      <c r="L31" s="1">
        <v>3444134</v>
      </c>
      <c r="M31" s="58">
        <f t="shared" si="3"/>
        <v>310468.24426691874</v>
      </c>
      <c r="N31" s="1">
        <v>2269139</v>
      </c>
      <c r="O31" s="2">
        <v>2887178</v>
      </c>
      <c r="P31" s="58">
        <f t="shared" si="4"/>
        <v>370359.65084244893</v>
      </c>
      <c r="Q31" s="1">
        <v>99932</v>
      </c>
      <c r="R31" s="1">
        <v>2334297</v>
      </c>
      <c r="S31" s="58">
        <f t="shared" si="5"/>
        <v>458079.77134015079</v>
      </c>
    </row>
    <row r="32" spans="1:19" x14ac:dyDescent="0.2">
      <c r="A32" s="1">
        <v>100</v>
      </c>
      <c r="B32" s="1">
        <v>3</v>
      </c>
      <c r="C32" s="56">
        <f t="shared" si="1"/>
        <v>480220558</v>
      </c>
      <c r="D32" s="1">
        <v>364288730</v>
      </c>
      <c r="E32" s="1">
        <v>115931828</v>
      </c>
      <c r="F32" s="1">
        <v>17864154</v>
      </c>
      <c r="G32" s="1">
        <v>1036262779</v>
      </c>
      <c r="H32" s="6">
        <v>23453571173</v>
      </c>
      <c r="I32" s="57">
        <f t="shared" si="6"/>
        <v>21.933692695038523</v>
      </c>
      <c r="J32" s="57">
        <f t="shared" si="2"/>
        <v>89.820096626799739</v>
      </c>
      <c r="K32" s="1">
        <v>4637497</v>
      </c>
      <c r="L32" s="1">
        <v>3982041</v>
      </c>
      <c r="M32" s="58">
        <f t="shared" si="3"/>
        <v>268529.18792147044</v>
      </c>
      <c r="N32" s="1">
        <v>2238647</v>
      </c>
      <c r="O32" s="2">
        <v>3472739</v>
      </c>
      <c r="P32" s="58">
        <f t="shared" si="4"/>
        <v>307910.91297100071</v>
      </c>
      <c r="Q32" s="1">
        <v>109553</v>
      </c>
      <c r="R32" s="1">
        <v>2886097</v>
      </c>
      <c r="S32" s="58">
        <f t="shared" si="5"/>
        <v>370498.37063688436</v>
      </c>
    </row>
    <row r="33" spans="1:20" x14ac:dyDescent="0.2">
      <c r="A33" s="1">
        <v>200</v>
      </c>
      <c r="B33" s="1">
        <v>3</v>
      </c>
      <c r="C33" s="56">
        <f t="shared" si="1"/>
        <v>480934510</v>
      </c>
      <c r="D33" s="1">
        <v>362227727</v>
      </c>
      <c r="E33" s="1">
        <v>118706783</v>
      </c>
      <c r="F33" s="1">
        <v>17822663</v>
      </c>
      <c r="G33" s="1">
        <v>1036439580</v>
      </c>
      <c r="H33" s="6">
        <v>34989655574</v>
      </c>
      <c r="I33" s="57">
        <f t="shared" si="6"/>
        <v>32.722196001812172</v>
      </c>
      <c r="J33" s="57">
        <f t="shared" si="2"/>
        <v>89.953633678803442</v>
      </c>
      <c r="K33" s="1">
        <v>4601159</v>
      </c>
      <c r="L33" s="1">
        <v>5135445</v>
      </c>
      <c r="M33" s="58">
        <f t="shared" si="3"/>
        <v>208218.41846227541</v>
      </c>
      <c r="N33" s="1">
        <v>2201699</v>
      </c>
      <c r="O33" s="2">
        <v>4574311</v>
      </c>
      <c r="P33" s="58">
        <f t="shared" si="4"/>
        <v>233760.72068558523</v>
      </c>
      <c r="Q33" s="1">
        <v>125457</v>
      </c>
      <c r="R33" s="1">
        <v>4068388</v>
      </c>
      <c r="S33" s="58">
        <f t="shared" si="5"/>
        <v>262829.95525500516</v>
      </c>
    </row>
    <row r="34" spans="1:20" ht="12.75" customHeight="1" x14ac:dyDescent="0.2">
      <c r="H34" s="4"/>
      <c r="I34" s="4"/>
      <c r="J34" s="1"/>
      <c r="K34" s="2"/>
      <c r="Q34" s="1"/>
      <c r="R34" s="2"/>
    </row>
    <row r="35" spans="1:20" ht="15" customHeight="1" x14ac:dyDescent="0.2">
      <c r="A35" s="3" t="str">
        <f>$A$11</f>
        <v>SRR6020688</v>
      </c>
      <c r="B35" s="3"/>
      <c r="H35" s="4"/>
      <c r="I35" s="4"/>
      <c r="J35" s="1"/>
      <c r="K35" s="68" t="s">
        <v>22</v>
      </c>
      <c r="L35" s="68"/>
      <c r="M35" s="68"/>
      <c r="N35" s="68" t="s">
        <v>39</v>
      </c>
      <c r="O35" s="68"/>
      <c r="P35" s="68"/>
      <c r="Q35" s="68" t="s">
        <v>23</v>
      </c>
      <c r="R35" s="68"/>
      <c r="S35" s="68"/>
    </row>
    <row r="36" spans="1:20" s="14" customFormat="1" ht="25.5" customHeight="1" x14ac:dyDescent="0.2">
      <c r="A36" s="14" t="s">
        <v>2</v>
      </c>
      <c r="B36" s="9" t="s">
        <v>3</v>
      </c>
      <c r="C36" s="14" t="s">
        <v>4</v>
      </c>
      <c r="D36" s="14" t="s">
        <v>5</v>
      </c>
      <c r="E36" s="14" t="s">
        <v>6</v>
      </c>
      <c r="F36" s="14" t="s">
        <v>7</v>
      </c>
      <c r="G36" s="9" t="s">
        <v>8</v>
      </c>
      <c r="H36" s="21" t="s">
        <v>61</v>
      </c>
      <c r="I36" s="24" t="s">
        <v>60</v>
      </c>
      <c r="J36" s="28" t="s">
        <v>9</v>
      </c>
      <c r="K36" s="14" t="s">
        <v>24</v>
      </c>
      <c r="L36" s="14" t="s">
        <v>10</v>
      </c>
      <c r="M36" s="14" t="s">
        <v>11</v>
      </c>
      <c r="N36" s="14" t="s">
        <v>24</v>
      </c>
      <c r="O36" s="14" t="s">
        <v>10</v>
      </c>
      <c r="P36" s="14" t="s">
        <v>11</v>
      </c>
      <c r="Q36" s="14" t="s">
        <v>24</v>
      </c>
      <c r="R36" s="14" t="s">
        <v>10</v>
      </c>
      <c r="S36" s="14" t="s">
        <v>11</v>
      </c>
      <c r="T36" s="48"/>
    </row>
    <row r="37" spans="1:20" ht="12.75" customHeight="1" x14ac:dyDescent="0.2">
      <c r="A37" s="1">
        <v>4</v>
      </c>
      <c r="B37" s="1">
        <v>6</v>
      </c>
      <c r="C37" s="56">
        <f t="shared" ref="C37:C42" si="8">D37+E37</f>
        <v>404303285</v>
      </c>
      <c r="D37" s="1">
        <v>372953286</v>
      </c>
      <c r="E37" s="1">
        <v>31349999</v>
      </c>
      <c r="F37" s="1">
        <v>1271358</v>
      </c>
      <c r="G37" s="1">
        <v>824227349</v>
      </c>
      <c r="H37" s="6">
        <v>1434309112</v>
      </c>
      <c r="I37" s="57">
        <f>H37/(2*$C$11)</f>
        <v>1.7100329100139162</v>
      </c>
      <c r="J37" s="57">
        <f t="shared" ref="J37:J42" si="9">100*C37/$C$11</f>
        <v>96.404870776103067</v>
      </c>
      <c r="K37" s="1">
        <v>2050950</v>
      </c>
      <c r="L37" s="1">
        <v>1018589</v>
      </c>
      <c r="M37" s="58">
        <f t="shared" ref="M37:M42" si="10">2000*$C$11/L37</f>
        <v>823453.93087889231</v>
      </c>
      <c r="N37" s="1">
        <v>1063454</v>
      </c>
      <c r="O37" s="1">
        <v>769220</v>
      </c>
      <c r="P37" s="58">
        <f t="shared" ref="P37:P42" si="11">2000*$C$11/O37</f>
        <v>1090404.7164660306</v>
      </c>
      <c r="Q37" s="1">
        <v>34776</v>
      </c>
      <c r="R37" s="1">
        <v>497345</v>
      </c>
      <c r="S37" s="58">
        <f t="shared" ref="S37:S42" si="12">2000*$C$11/R37</f>
        <v>1686477.4271381034</v>
      </c>
    </row>
    <row r="38" spans="1:20" x14ac:dyDescent="0.2">
      <c r="A38" s="1">
        <v>8</v>
      </c>
      <c r="B38" s="1">
        <v>6</v>
      </c>
      <c r="C38" s="56">
        <f t="shared" ref="C38" si="13">D38+E38</f>
        <v>404488462</v>
      </c>
      <c r="D38" s="1">
        <v>372527472</v>
      </c>
      <c r="E38" s="1">
        <v>31960990</v>
      </c>
      <c r="F38" s="1">
        <v>1214578</v>
      </c>
      <c r="G38" s="1">
        <v>824826542</v>
      </c>
      <c r="H38" s="6">
        <v>1680578722</v>
      </c>
      <c r="I38" s="57">
        <f t="shared" ref="I38:I42" si="14">H38/(2*$C$11)</f>
        <v>2.0036440530464459</v>
      </c>
      <c r="J38" s="57">
        <f t="shared" si="9"/>
        <v>96.449025660364541</v>
      </c>
      <c r="K38" s="1">
        <v>1942809</v>
      </c>
      <c r="L38" s="1">
        <v>1065576</v>
      </c>
      <c r="M38" s="58">
        <f t="shared" si="10"/>
        <v>787143.40037688531</v>
      </c>
      <c r="N38" s="1">
        <v>1000136</v>
      </c>
      <c r="O38" s="1">
        <v>832077</v>
      </c>
      <c r="P38" s="58">
        <f t="shared" si="11"/>
        <v>1008033.0498259176</v>
      </c>
      <c r="Q38" s="1">
        <v>35444</v>
      </c>
      <c r="R38" s="1">
        <v>598737</v>
      </c>
      <c r="S38" s="58">
        <f t="shared" si="12"/>
        <v>1400884.0542675667</v>
      </c>
    </row>
    <row r="39" spans="1:20" x14ac:dyDescent="0.2">
      <c r="A39" s="1">
        <v>16</v>
      </c>
      <c r="B39" s="1">
        <v>6</v>
      </c>
      <c r="C39" s="56">
        <f t="shared" si="8"/>
        <v>404588253</v>
      </c>
      <c r="D39" s="1">
        <v>372198226</v>
      </c>
      <c r="E39" s="1">
        <v>32390027</v>
      </c>
      <c r="F39" s="1">
        <v>1179179</v>
      </c>
      <c r="G39" s="1">
        <v>825202190</v>
      </c>
      <c r="H39" s="6">
        <v>2126202005</v>
      </c>
      <c r="I39" s="57">
        <f t="shared" si="14"/>
        <v>2.5349315370504133</v>
      </c>
      <c r="J39" s="57">
        <f t="shared" si="9"/>
        <v>96.472820516395998</v>
      </c>
      <c r="K39" s="1">
        <v>1870598</v>
      </c>
      <c r="L39" s="1">
        <v>1160821</v>
      </c>
      <c r="M39" s="58">
        <f t="shared" si="10"/>
        <v>722558.53055725212</v>
      </c>
      <c r="N39" s="1">
        <v>959515</v>
      </c>
      <c r="O39" s="1">
        <v>937050</v>
      </c>
      <c r="P39" s="58">
        <f t="shared" si="11"/>
        <v>895108.17565764906</v>
      </c>
      <c r="Q39" s="1">
        <v>37180</v>
      </c>
      <c r="R39" s="1">
        <v>709469</v>
      </c>
      <c r="S39" s="58">
        <f t="shared" si="12"/>
        <v>1182237.8652203267</v>
      </c>
    </row>
    <row r="40" spans="1:20" x14ac:dyDescent="0.2">
      <c r="A40" s="13">
        <v>64</v>
      </c>
      <c r="B40" s="1">
        <v>6</v>
      </c>
      <c r="C40" s="56">
        <f t="shared" si="8"/>
        <v>404704941</v>
      </c>
      <c r="D40" s="1">
        <v>371655870</v>
      </c>
      <c r="E40" s="1">
        <v>33049071</v>
      </c>
      <c r="F40" s="1">
        <v>1133164</v>
      </c>
      <c r="G40" s="1">
        <v>825641906</v>
      </c>
      <c r="H40" s="6">
        <v>5029485012</v>
      </c>
      <c r="I40" s="57">
        <f t="shared" si="14"/>
        <v>5.9963259097957513</v>
      </c>
      <c r="J40" s="57">
        <f t="shared" si="9"/>
        <v>96.500644409939483</v>
      </c>
      <c r="K40" s="1">
        <v>1787234</v>
      </c>
      <c r="L40" s="1">
        <v>1613668</v>
      </c>
      <c r="M40" s="58">
        <f t="shared" si="10"/>
        <v>519785.43046029296</v>
      </c>
      <c r="N40" s="1">
        <v>904601</v>
      </c>
      <c r="O40" s="2">
        <v>1386724</v>
      </c>
      <c r="P40" s="58">
        <f t="shared" si="11"/>
        <v>604850.79655360407</v>
      </c>
      <c r="Q40" s="1">
        <v>47738</v>
      </c>
      <c r="R40" s="1">
        <v>1169033</v>
      </c>
      <c r="S40" s="58">
        <f t="shared" si="12"/>
        <v>717482.83923550486</v>
      </c>
    </row>
    <row r="41" spans="1:20" x14ac:dyDescent="0.2">
      <c r="A41" s="1">
        <v>100</v>
      </c>
      <c r="B41" s="1">
        <v>6</v>
      </c>
      <c r="C41" s="56">
        <f t="shared" si="8"/>
        <v>404736814</v>
      </c>
      <c r="D41" s="1">
        <v>371552809</v>
      </c>
      <c r="E41" s="1">
        <v>33184005</v>
      </c>
      <c r="F41" s="1">
        <v>1129769</v>
      </c>
      <c r="G41" s="1">
        <v>825714869</v>
      </c>
      <c r="H41" s="6">
        <v>7061586453</v>
      </c>
      <c r="I41" s="57">
        <f t="shared" si="14"/>
        <v>8.4190675012168779</v>
      </c>
      <c r="J41" s="57">
        <f t="shared" si="9"/>
        <v>96.50824442844106</v>
      </c>
      <c r="K41" s="1">
        <v>1773150</v>
      </c>
      <c r="L41" s="1">
        <v>1893436</v>
      </c>
      <c r="M41" s="58">
        <f t="shared" si="10"/>
        <v>442983.6107478679</v>
      </c>
      <c r="N41" s="1">
        <v>896672</v>
      </c>
      <c r="O41" s="2">
        <v>1669618</v>
      </c>
      <c r="P41" s="58">
        <f t="shared" si="11"/>
        <v>502367.077978316</v>
      </c>
      <c r="Q41" s="1">
        <v>54043</v>
      </c>
      <c r="R41" s="1">
        <v>1457006</v>
      </c>
      <c r="S41" s="58">
        <f t="shared" si="12"/>
        <v>575674.4419720989</v>
      </c>
    </row>
    <row r="42" spans="1:20" x14ac:dyDescent="0.2">
      <c r="A42" s="1">
        <v>200</v>
      </c>
      <c r="B42" s="1">
        <v>6</v>
      </c>
      <c r="C42" s="56">
        <f t="shared" si="8"/>
        <v>404769383</v>
      </c>
      <c r="D42" s="1">
        <v>371438895</v>
      </c>
      <c r="E42" s="1">
        <v>33330488</v>
      </c>
      <c r="F42" s="1">
        <v>1123189</v>
      </c>
      <c r="G42" s="1">
        <v>825785616</v>
      </c>
      <c r="H42" s="6">
        <v>12080109056</v>
      </c>
      <c r="I42" s="57">
        <f t="shared" si="14"/>
        <v>14.402323648012315</v>
      </c>
      <c r="J42" s="57">
        <f t="shared" si="9"/>
        <v>96.516010405995019</v>
      </c>
      <c r="K42" s="1">
        <v>1765573</v>
      </c>
      <c r="L42" s="1">
        <v>2567590</v>
      </c>
      <c r="M42" s="58">
        <f t="shared" si="10"/>
        <v>326672.52793475596</v>
      </c>
      <c r="N42" s="1">
        <v>893179</v>
      </c>
      <c r="O42" s="2">
        <v>2342586</v>
      </c>
      <c r="P42" s="58">
        <f t="shared" si="11"/>
        <v>358049.23106344871</v>
      </c>
      <c r="Q42" s="1">
        <v>67588</v>
      </c>
      <c r="R42" s="1">
        <v>2125443</v>
      </c>
      <c r="S42" s="58">
        <f t="shared" si="12"/>
        <v>394628.84490433289</v>
      </c>
    </row>
    <row r="43" spans="1:20" x14ac:dyDescent="0.2">
      <c r="C43" s="56"/>
      <c r="H43" s="6"/>
      <c r="I43" s="57"/>
      <c r="J43" s="57"/>
      <c r="M43" s="58"/>
      <c r="O43" s="2"/>
      <c r="P43" s="58"/>
      <c r="Q43" s="1"/>
      <c r="S43" s="58"/>
    </row>
    <row r="44" spans="1:20" x14ac:dyDescent="0.2">
      <c r="C44" s="56"/>
      <c r="H44" s="6"/>
      <c r="I44" s="57"/>
      <c r="J44" s="57"/>
      <c r="M44" s="58"/>
      <c r="O44" s="2"/>
      <c r="P44" s="58"/>
      <c r="Q44" s="1"/>
      <c r="S44" s="58"/>
    </row>
    <row r="45" spans="1:20" x14ac:dyDescent="0.2">
      <c r="C45" s="56"/>
      <c r="H45" s="6"/>
      <c r="I45" s="57"/>
      <c r="J45" s="57"/>
      <c r="M45" s="58"/>
      <c r="O45" s="2"/>
      <c r="P45" s="58"/>
      <c r="Q45" s="1"/>
      <c r="S45" s="58"/>
    </row>
    <row r="46" spans="1:20" x14ac:dyDescent="0.2">
      <c r="B46" s="54" t="s">
        <v>0</v>
      </c>
      <c r="C46" s="54"/>
      <c r="D46" s="54" t="s">
        <v>1</v>
      </c>
      <c r="H46" s="6"/>
      <c r="I46" s="57"/>
      <c r="J46" s="57"/>
      <c r="M46" s="58"/>
      <c r="O46" s="2"/>
      <c r="P46" s="58"/>
      <c r="Q46" s="1"/>
      <c r="S46" s="58"/>
    </row>
    <row r="47" spans="1:20" x14ac:dyDescent="0.2">
      <c r="B47" s="54">
        <v>0</v>
      </c>
      <c r="C47" s="54">
        <v>1</v>
      </c>
      <c r="D47" s="54" t="str">
        <f>"1"</f>
        <v>1</v>
      </c>
      <c r="H47" s="6"/>
      <c r="I47" s="57"/>
      <c r="J47" s="57"/>
      <c r="M47" s="58"/>
      <c r="O47" s="2"/>
      <c r="P47" s="58"/>
      <c r="Q47" s="1"/>
      <c r="S47" s="58"/>
    </row>
    <row r="48" spans="1:20" x14ac:dyDescent="0.2">
      <c r="B48" s="54">
        <v>0</v>
      </c>
      <c r="C48" s="55">
        <v>10</v>
      </c>
      <c r="D48" s="54" t="str">
        <f>"10"</f>
        <v>10</v>
      </c>
      <c r="H48" s="6"/>
      <c r="I48" s="57"/>
      <c r="J48" s="57"/>
      <c r="M48" s="58"/>
      <c r="O48" s="2"/>
      <c r="P48" s="58"/>
      <c r="Q48" s="1"/>
      <c r="S48" s="58"/>
    </row>
    <row r="49" spans="1:19" x14ac:dyDescent="0.2">
      <c r="B49" s="54">
        <v>0</v>
      </c>
      <c r="C49" s="55">
        <v>100</v>
      </c>
      <c r="D49" s="54" t="str">
        <f>10 &amp; MID($D$79,LOG(C49)+1,1)</f>
        <v>10²</v>
      </c>
      <c r="H49" s="6"/>
      <c r="I49" s="57"/>
      <c r="J49" s="57"/>
      <c r="M49" s="58"/>
      <c r="O49" s="2"/>
      <c r="P49" s="58"/>
      <c r="Q49" s="1"/>
      <c r="S49" s="58"/>
    </row>
    <row r="50" spans="1:19" x14ac:dyDescent="0.2">
      <c r="B50" s="54">
        <v>94.5</v>
      </c>
      <c r="C50" s="55">
        <v>1000</v>
      </c>
      <c r="D50" s="54" t="str">
        <f t="shared" ref="D50:D56" si="15">10 &amp; MID($D$79,LOG(C50)+1,1)</f>
        <v>10³</v>
      </c>
      <c r="H50" s="6"/>
      <c r="I50" s="57"/>
      <c r="J50" s="57"/>
      <c r="M50" s="58"/>
      <c r="O50" s="2"/>
      <c r="P50" s="58"/>
      <c r="Q50" s="1"/>
      <c r="S50" s="58"/>
    </row>
    <row r="51" spans="1:19" x14ac:dyDescent="0.2">
      <c r="B51" s="54">
        <v>94.5</v>
      </c>
      <c r="C51" s="55">
        <v>10000</v>
      </c>
      <c r="D51" s="54" t="str">
        <f t="shared" si="15"/>
        <v>10⁴</v>
      </c>
      <c r="H51" s="6"/>
      <c r="I51" s="57"/>
      <c r="J51" s="57"/>
      <c r="M51" s="58"/>
      <c r="O51" s="2"/>
      <c r="P51" s="58"/>
      <c r="Q51" s="1"/>
      <c r="S51" s="58"/>
    </row>
    <row r="52" spans="1:19" x14ac:dyDescent="0.2">
      <c r="B52" s="54">
        <v>94.5</v>
      </c>
      <c r="C52" s="55">
        <v>100000</v>
      </c>
      <c r="D52" s="54" t="str">
        <f t="shared" si="15"/>
        <v>10⁵</v>
      </c>
      <c r="H52" s="6"/>
      <c r="I52" s="57"/>
      <c r="J52" s="57"/>
      <c r="M52" s="58"/>
      <c r="O52" s="2"/>
      <c r="P52" s="58"/>
      <c r="Q52" s="1"/>
      <c r="S52" s="58"/>
    </row>
    <row r="53" spans="1:19" x14ac:dyDescent="0.2">
      <c r="B53" s="54">
        <v>94.5</v>
      </c>
      <c r="C53" s="55">
        <v>1000000</v>
      </c>
      <c r="D53" s="54" t="str">
        <f t="shared" si="15"/>
        <v>10⁶</v>
      </c>
      <c r="H53" s="6"/>
      <c r="I53" s="57"/>
      <c r="J53" s="57"/>
      <c r="M53" s="58"/>
      <c r="O53" s="2"/>
      <c r="P53" s="58"/>
      <c r="Q53" s="1"/>
      <c r="S53" s="58"/>
    </row>
    <row r="54" spans="1:19" x14ac:dyDescent="0.2">
      <c r="B54" s="54">
        <v>94.5</v>
      </c>
      <c r="C54" s="55">
        <v>10000000</v>
      </c>
      <c r="D54" s="54" t="str">
        <f t="shared" si="15"/>
        <v>10⁷</v>
      </c>
      <c r="H54" s="6"/>
      <c r="I54" s="57"/>
      <c r="J54" s="57"/>
      <c r="M54" s="58"/>
      <c r="O54" s="2"/>
      <c r="P54" s="58"/>
      <c r="Q54" s="1"/>
      <c r="S54" s="58"/>
    </row>
    <row r="55" spans="1:19" x14ac:dyDescent="0.2">
      <c r="B55" s="54">
        <v>0</v>
      </c>
      <c r="C55" s="55">
        <v>100000000</v>
      </c>
      <c r="D55" s="54" t="str">
        <f t="shared" si="15"/>
        <v>10⁸</v>
      </c>
      <c r="H55" s="6"/>
      <c r="I55" s="57"/>
      <c r="J55" s="57"/>
      <c r="M55" s="58"/>
      <c r="O55" s="2"/>
      <c r="P55" s="58"/>
      <c r="Q55" s="1"/>
      <c r="S55" s="58"/>
    </row>
    <row r="56" spans="1:19" x14ac:dyDescent="0.2">
      <c r="B56" s="54">
        <v>0</v>
      </c>
      <c r="C56" s="55">
        <v>1000000000</v>
      </c>
      <c r="D56" s="54" t="str">
        <f t="shared" si="15"/>
        <v>10⁹</v>
      </c>
      <c r="H56" s="6"/>
      <c r="I56" s="57"/>
      <c r="J56" s="57"/>
      <c r="M56" s="58"/>
      <c r="O56" s="2"/>
      <c r="P56" s="58"/>
      <c r="Q56" s="1"/>
      <c r="S56" s="58"/>
    </row>
    <row r="57" spans="1:19" x14ac:dyDescent="0.2">
      <c r="C57" s="56"/>
      <c r="H57" s="6"/>
      <c r="I57" s="57"/>
      <c r="J57" s="57"/>
      <c r="M57" s="58"/>
      <c r="O57" s="2"/>
      <c r="P57" s="58"/>
      <c r="Q57" s="1"/>
      <c r="S57" s="58"/>
    </row>
    <row r="58" spans="1:19" x14ac:dyDescent="0.2">
      <c r="C58" s="56"/>
      <c r="H58" s="6"/>
      <c r="I58" s="57"/>
      <c r="J58" s="57"/>
      <c r="M58" s="58"/>
      <c r="O58" s="2"/>
      <c r="P58" s="58"/>
      <c r="Q58" s="1"/>
      <c r="S58" s="58"/>
    </row>
    <row r="59" spans="1:19" x14ac:dyDescent="0.2">
      <c r="C59" s="56"/>
      <c r="H59" s="6"/>
      <c r="I59" s="57"/>
      <c r="J59" s="57"/>
      <c r="M59" s="58"/>
      <c r="O59" s="2"/>
      <c r="P59" s="58"/>
      <c r="Q59" s="1"/>
      <c r="S59" s="58"/>
    </row>
    <row r="60" spans="1:19" x14ac:dyDescent="0.2">
      <c r="C60" s="56"/>
      <c r="H60" s="6"/>
      <c r="I60" s="57"/>
      <c r="J60" s="57"/>
      <c r="M60" s="58"/>
      <c r="O60" s="2"/>
      <c r="P60" s="58"/>
      <c r="Q60" s="1"/>
      <c r="S60" s="58"/>
    </row>
    <row r="61" spans="1:19" x14ac:dyDescent="0.2">
      <c r="C61" s="56"/>
      <c r="H61" s="6"/>
      <c r="I61" s="57"/>
      <c r="J61" s="57"/>
      <c r="M61" s="58"/>
      <c r="O61" s="2"/>
      <c r="P61" s="58"/>
      <c r="Q61" s="1"/>
      <c r="S61" s="58"/>
    </row>
    <row r="62" spans="1:19" x14ac:dyDescent="0.2">
      <c r="C62" s="56"/>
      <c r="H62" s="6"/>
      <c r="I62" s="57"/>
      <c r="J62" s="57"/>
      <c r="M62" s="58"/>
      <c r="O62" s="2"/>
      <c r="P62" s="58"/>
      <c r="Q62" s="1"/>
      <c r="S62" s="58"/>
    </row>
    <row r="63" spans="1:19" x14ac:dyDescent="0.2">
      <c r="C63" s="56"/>
      <c r="H63" s="6"/>
      <c r="I63" s="57"/>
      <c r="J63" s="57"/>
      <c r="M63" s="58"/>
      <c r="O63" s="2"/>
      <c r="P63" s="58"/>
      <c r="Q63" s="1"/>
      <c r="S63" s="58"/>
    </row>
    <row r="64" spans="1:19" x14ac:dyDescent="0.2">
      <c r="A64" s="3" t="s">
        <v>31</v>
      </c>
      <c r="C64" s="10"/>
      <c r="H64" s="4"/>
      <c r="I64" s="11"/>
      <c r="J64" s="1"/>
      <c r="K64" s="12"/>
      <c r="N64" s="12"/>
      <c r="Q64" s="12"/>
    </row>
    <row r="65" spans="1:19" s="66" customFormat="1" ht="25.5" x14ac:dyDescent="0.2">
      <c r="A65" s="66" t="s">
        <v>26</v>
      </c>
      <c r="B65" s="65" t="s">
        <v>32</v>
      </c>
      <c r="C65" s="66" t="s">
        <v>4</v>
      </c>
      <c r="D65" s="66" t="s">
        <v>5</v>
      </c>
      <c r="E65" s="66" t="s">
        <v>6</v>
      </c>
      <c r="F65" s="33" t="s">
        <v>7</v>
      </c>
      <c r="G65" s="65" t="s">
        <v>8</v>
      </c>
      <c r="H65" s="21" t="s">
        <v>61</v>
      </c>
      <c r="I65" s="24" t="s">
        <v>60</v>
      </c>
      <c r="J65" s="65" t="s">
        <v>40</v>
      </c>
      <c r="K65" s="66" t="s">
        <v>10</v>
      </c>
      <c r="L65" s="66" t="s">
        <v>11</v>
      </c>
      <c r="N65" s="28"/>
      <c r="O65" s="65"/>
      <c r="R65" s="28"/>
      <c r="S65" s="28"/>
    </row>
    <row r="66" spans="1:19" x14ac:dyDescent="0.2">
      <c r="A66" s="1" t="s">
        <v>35</v>
      </c>
      <c r="B66" s="1" t="s">
        <v>30</v>
      </c>
      <c r="C66" s="56">
        <f t="shared" ref="C66:C69" si="16">D66+E66</f>
        <v>396794107</v>
      </c>
      <c r="D66" s="1">
        <v>342849615</v>
      </c>
      <c r="E66" s="1">
        <v>53944492</v>
      </c>
      <c r="F66" s="1">
        <v>1530448</v>
      </c>
      <c r="G66" s="56">
        <f>2*(D66+E66+F66) + (R66+S66)</f>
        <v>796649110</v>
      </c>
      <c r="H66" s="6">
        <v>30876456</v>
      </c>
      <c r="I66" s="57">
        <f>H66/(2*$C$11)</f>
        <v>3.6811978298717414E-2</v>
      </c>
      <c r="J66" s="57">
        <f>100*C66/$C$11</f>
        <v>94.614330452581441</v>
      </c>
      <c r="K66" s="1">
        <f>2*3600+44*60+20</f>
        <v>9860</v>
      </c>
      <c r="L66" s="58">
        <f>2*$C$11/K66</f>
        <v>85067.050304259639</v>
      </c>
      <c r="O66" s="17"/>
    </row>
    <row r="67" spans="1:19" x14ac:dyDescent="0.2">
      <c r="A67" s="1" t="s">
        <v>34</v>
      </c>
      <c r="B67" s="1" t="s">
        <v>29</v>
      </c>
      <c r="C67" s="56">
        <f t="shared" si="16"/>
        <v>397805100</v>
      </c>
      <c r="D67" s="1">
        <v>340404322</v>
      </c>
      <c r="E67" s="1">
        <v>57400778</v>
      </c>
      <c r="F67" s="1">
        <v>1425775</v>
      </c>
      <c r="G67" s="56">
        <f>2*(D67+E67+F67) + (R67+S67)</f>
        <v>798461750</v>
      </c>
      <c r="H67" s="1">
        <v>71515057</v>
      </c>
      <c r="I67" s="57">
        <f t="shared" ref="I67:I69" si="17">H67/(2*$C$11)</f>
        <v>8.5262723361629947E-2</v>
      </c>
      <c r="J67" s="57">
        <f>100*C67/$C$11</f>
        <v>94.855398613876616</v>
      </c>
      <c r="K67" s="1">
        <f>3*3600+13*60+59</f>
        <v>11639</v>
      </c>
      <c r="L67" s="58">
        <f>2*$C$11/K67</f>
        <v>72064.706246241083</v>
      </c>
      <c r="O67" s="17"/>
      <c r="Q67" s="12"/>
    </row>
    <row r="68" spans="1:19" x14ac:dyDescent="0.2">
      <c r="A68" s="1" t="s">
        <v>33</v>
      </c>
      <c r="B68" s="1" t="s">
        <v>25</v>
      </c>
      <c r="C68" s="56">
        <f t="shared" si="16"/>
        <v>399037246</v>
      </c>
      <c r="D68" s="1">
        <v>337114252</v>
      </c>
      <c r="E68" s="1">
        <v>61922994</v>
      </c>
      <c r="F68" s="1">
        <v>1298316</v>
      </c>
      <c r="G68" s="56">
        <f>2*(D68+E68+F68) + (R68+S68)</f>
        <v>800671124</v>
      </c>
      <c r="H68" s="1">
        <v>313967517</v>
      </c>
      <c r="I68" s="57">
        <f t="shared" si="17"/>
        <v>0.3743229281983072</v>
      </c>
      <c r="J68" s="57">
        <f>100*C68/$C$11</f>
        <v>95.149200025624452</v>
      </c>
      <c r="K68" s="1">
        <f>6*3600+11*60+20</f>
        <v>22280</v>
      </c>
      <c r="L68" s="58">
        <f>2*$C$11/K68</f>
        <v>37646.369658886892</v>
      </c>
      <c r="O68" s="17"/>
      <c r="Q68" s="12"/>
    </row>
    <row r="69" spans="1:19" x14ac:dyDescent="0.2">
      <c r="A69" s="1" t="s">
        <v>27</v>
      </c>
      <c r="B69" s="1" t="s">
        <v>28</v>
      </c>
      <c r="C69" s="56">
        <f t="shared" si="16"/>
        <v>399071572</v>
      </c>
      <c r="D69" s="1">
        <v>336618038</v>
      </c>
      <c r="E69" s="1">
        <v>62453534</v>
      </c>
      <c r="F69" s="1">
        <v>1283763</v>
      </c>
      <c r="G69" s="56">
        <f>2*(D69+E69+F69) + (R69+S69)</f>
        <v>800710670</v>
      </c>
      <c r="H69" s="1">
        <v>502174854</v>
      </c>
      <c r="I69" s="57">
        <f t="shared" si="17"/>
        <v>0.5987102220413375</v>
      </c>
      <c r="J69" s="57">
        <f>100*C69/$C$11</f>
        <v>95.157384954406965</v>
      </c>
      <c r="K69" s="1">
        <f>12*3600+32*60+9</f>
        <v>45129</v>
      </c>
      <c r="L69" s="58">
        <f>2*$C$11/K69</f>
        <v>18585.856455937424</v>
      </c>
      <c r="M69" s="17"/>
      <c r="O69" s="17"/>
      <c r="P69" s="12"/>
      <c r="Q69" s="1"/>
    </row>
    <row r="70" spans="1:19" x14ac:dyDescent="0.2">
      <c r="C70" s="56"/>
      <c r="G70" s="56"/>
      <c r="I70" s="57"/>
      <c r="J70" s="57"/>
      <c r="L70" s="58"/>
      <c r="M70" s="17"/>
      <c r="O70" s="17"/>
      <c r="P70" s="12"/>
      <c r="Q70" s="1"/>
    </row>
    <row r="71" spans="1:19" x14ac:dyDescent="0.2">
      <c r="H71" s="4"/>
    </row>
    <row r="72" spans="1:19" x14ac:dyDescent="0.2">
      <c r="H72" s="4"/>
    </row>
    <row r="73" spans="1:19" x14ac:dyDescent="0.2">
      <c r="A73" s="3" t="s">
        <v>38</v>
      </c>
      <c r="H73" s="4"/>
    </row>
    <row r="74" spans="1:19" x14ac:dyDescent="0.2">
      <c r="A74" s="1" t="s">
        <v>43</v>
      </c>
      <c r="H74" s="4"/>
    </row>
    <row r="75" spans="1:19" x14ac:dyDescent="0.2">
      <c r="A75" s="4" t="s">
        <v>37</v>
      </c>
      <c r="B75" s="4" t="s">
        <v>19</v>
      </c>
      <c r="C75" s="4">
        <v>681380865</v>
      </c>
      <c r="D75" s="1" t="s">
        <v>44</v>
      </c>
      <c r="H75" s="4"/>
    </row>
    <row r="76" spans="1:19" x14ac:dyDescent="0.2">
      <c r="A76" s="1" t="s">
        <v>41</v>
      </c>
      <c r="B76" s="1" t="s">
        <v>19</v>
      </c>
      <c r="C76" s="19">
        <f>1193222484/2</f>
        <v>596611242</v>
      </c>
      <c r="D76" s="1" t="s">
        <v>42</v>
      </c>
      <c r="H76" s="4"/>
    </row>
    <row r="77" spans="1:19" x14ac:dyDescent="0.2">
      <c r="H77" s="4"/>
    </row>
    <row r="78" spans="1:19" x14ac:dyDescent="0.2">
      <c r="H78" s="4"/>
    </row>
    <row r="79" spans="1:19" x14ac:dyDescent="0.2">
      <c r="B79" s="54" t="s">
        <v>0</v>
      </c>
      <c r="C79" s="54"/>
      <c r="D79" s="54" t="s">
        <v>1</v>
      </c>
      <c r="H79" s="4"/>
    </row>
    <row r="80" spans="1:19" x14ac:dyDescent="0.2">
      <c r="B80" s="54">
        <v>0</v>
      </c>
      <c r="C80" s="54">
        <v>1</v>
      </c>
      <c r="D80" s="54" t="str">
        <f>"1"</f>
        <v>1</v>
      </c>
      <c r="H80" s="4"/>
    </row>
    <row r="81" spans="1:19" x14ac:dyDescent="0.2">
      <c r="B81" s="54">
        <v>0</v>
      </c>
      <c r="C81" s="55">
        <v>10</v>
      </c>
      <c r="D81" s="54" t="str">
        <f>"10"</f>
        <v>10</v>
      </c>
      <c r="H81" s="4"/>
    </row>
    <row r="82" spans="1:19" x14ac:dyDescent="0.2">
      <c r="B82" s="54">
        <v>0</v>
      </c>
      <c r="C82" s="55">
        <v>100</v>
      </c>
      <c r="D82" s="54" t="str">
        <f>10 &amp; MID($D$79,LOG(C82)+1,1)</f>
        <v>10²</v>
      </c>
      <c r="H82" s="4"/>
    </row>
    <row r="83" spans="1:19" x14ac:dyDescent="0.2">
      <c r="B83" s="54">
        <v>79.099999999999994</v>
      </c>
      <c r="C83" s="55">
        <v>1000</v>
      </c>
      <c r="D83" s="54" t="str">
        <f t="shared" ref="D83:D89" si="18">10 &amp; MID($D$79,LOG(C83)+1,1)</f>
        <v>10³</v>
      </c>
      <c r="H83" s="4"/>
    </row>
    <row r="84" spans="1:19" x14ac:dyDescent="0.2">
      <c r="B84" s="54">
        <v>79.099999999999994</v>
      </c>
      <c r="C84" s="55">
        <v>10000</v>
      </c>
      <c r="D84" s="54" t="str">
        <f t="shared" si="18"/>
        <v>10⁴</v>
      </c>
      <c r="H84" s="4"/>
    </row>
    <row r="85" spans="1:19" x14ac:dyDescent="0.2">
      <c r="B85" s="54">
        <v>79.099999999999994</v>
      </c>
      <c r="C85" s="55">
        <v>100000</v>
      </c>
      <c r="D85" s="54" t="str">
        <f t="shared" si="18"/>
        <v>10⁵</v>
      </c>
      <c r="H85" s="4"/>
    </row>
    <row r="86" spans="1:19" x14ac:dyDescent="0.2">
      <c r="B86" s="54">
        <v>79.099999999999994</v>
      </c>
      <c r="C86" s="55">
        <v>1000000</v>
      </c>
      <c r="D86" s="54" t="str">
        <f t="shared" si="18"/>
        <v>10⁶</v>
      </c>
      <c r="H86" s="4"/>
    </row>
    <row r="87" spans="1:19" ht="12.75" customHeight="1" x14ac:dyDescent="0.2">
      <c r="B87" s="54">
        <v>0</v>
      </c>
      <c r="C87" s="55">
        <v>10000000</v>
      </c>
      <c r="D87" s="54" t="str">
        <f t="shared" si="18"/>
        <v>10⁷</v>
      </c>
      <c r="H87" s="4"/>
      <c r="J87" s="1"/>
      <c r="Q87" s="1"/>
    </row>
    <row r="88" spans="1:19" ht="12.75" customHeight="1" x14ac:dyDescent="0.2">
      <c r="B88" s="54">
        <v>0</v>
      </c>
      <c r="C88" s="55">
        <v>100000000</v>
      </c>
      <c r="D88" s="54" t="str">
        <f t="shared" si="18"/>
        <v>10⁸</v>
      </c>
      <c r="H88" s="4"/>
      <c r="J88" s="1"/>
      <c r="Q88" s="1"/>
    </row>
    <row r="89" spans="1:19" x14ac:dyDescent="0.2">
      <c r="B89" s="54">
        <v>0</v>
      </c>
      <c r="C89" s="55">
        <v>1000000000</v>
      </c>
      <c r="D89" s="54" t="str">
        <f t="shared" si="18"/>
        <v>10⁹</v>
      </c>
      <c r="H89" s="4"/>
      <c r="J89" s="1"/>
      <c r="Q89" s="1"/>
    </row>
    <row r="90" spans="1:19" x14ac:dyDescent="0.2">
      <c r="H90" s="4"/>
      <c r="J90" s="1"/>
      <c r="Q90" s="1"/>
    </row>
    <row r="91" spans="1:19" x14ac:dyDescent="0.2">
      <c r="H91" s="4"/>
      <c r="J91" s="1"/>
      <c r="Q91" s="1"/>
    </row>
    <row r="92" spans="1:19" x14ac:dyDescent="0.2">
      <c r="H92" s="4"/>
      <c r="J92" s="1"/>
      <c r="Q92" s="1"/>
    </row>
    <row r="93" spans="1:19" x14ac:dyDescent="0.2">
      <c r="A93" s="3" t="str">
        <f>$A$75</f>
        <v>ERR1347703</v>
      </c>
      <c r="B93" s="3"/>
      <c r="H93" s="4"/>
      <c r="I93" s="4"/>
      <c r="J93" s="1"/>
      <c r="K93" s="68" t="s">
        <v>22</v>
      </c>
      <c r="L93" s="68"/>
      <c r="M93" s="68"/>
      <c r="N93" s="68" t="s">
        <v>39</v>
      </c>
      <c r="O93" s="68"/>
      <c r="P93" s="68"/>
      <c r="Q93" s="68" t="s">
        <v>23</v>
      </c>
      <c r="R93" s="68"/>
      <c r="S93" s="68"/>
    </row>
    <row r="94" spans="1:19" ht="26.25" customHeight="1" x14ac:dyDescent="0.2">
      <c r="A94" s="16" t="s">
        <v>2</v>
      </c>
      <c r="B94" s="9" t="s">
        <v>3</v>
      </c>
      <c r="C94" s="16" t="s">
        <v>4</v>
      </c>
      <c r="D94" s="16" t="s">
        <v>5</v>
      </c>
      <c r="E94" s="16" t="s">
        <v>6</v>
      </c>
      <c r="F94" s="16" t="s">
        <v>7</v>
      </c>
      <c r="G94" s="9" t="s">
        <v>8</v>
      </c>
      <c r="H94" s="21" t="s">
        <v>61</v>
      </c>
      <c r="I94" s="24" t="s">
        <v>60</v>
      </c>
      <c r="J94" s="28" t="s">
        <v>9</v>
      </c>
      <c r="K94" s="16" t="s">
        <v>24</v>
      </c>
      <c r="L94" s="16" t="s">
        <v>10</v>
      </c>
      <c r="M94" s="16" t="s">
        <v>11</v>
      </c>
      <c r="N94" s="16" t="s">
        <v>24</v>
      </c>
      <c r="O94" s="16" t="s">
        <v>10</v>
      </c>
      <c r="P94" s="16" t="s">
        <v>11</v>
      </c>
      <c r="Q94" s="16" t="s">
        <v>24</v>
      </c>
      <c r="R94" s="16" t="s">
        <v>10</v>
      </c>
      <c r="S94" s="16" t="s">
        <v>11</v>
      </c>
    </row>
    <row r="95" spans="1:19" x14ac:dyDescent="0.2">
      <c r="A95" s="1">
        <v>4</v>
      </c>
      <c r="B95" s="1">
        <v>6</v>
      </c>
      <c r="C95" s="56">
        <f t="shared" ref="C95:C100" si="19">D95+E95</f>
        <v>539277049</v>
      </c>
      <c r="D95" s="1">
        <v>492764653</v>
      </c>
      <c r="E95" s="1">
        <v>46512396</v>
      </c>
      <c r="F95" s="1">
        <v>2395825</v>
      </c>
      <c r="G95" s="1">
        <v>1101174608</v>
      </c>
      <c r="H95" s="6">
        <v>2224745766</v>
      </c>
      <c r="I95" s="57">
        <f>H95/(2*$C$75)</f>
        <v>1.6325273281632293</v>
      </c>
      <c r="J95" s="57">
        <f t="shared" ref="J95:J100" si="20">100*C95/$C$75</f>
        <v>79.144730458493285</v>
      </c>
      <c r="K95" s="1">
        <v>5400819</v>
      </c>
      <c r="L95" s="1">
        <v>1987506</v>
      </c>
      <c r="M95" s="58">
        <f>2000*$C$75/L95</f>
        <v>685664.20931559452</v>
      </c>
      <c r="N95" s="1">
        <v>2701061</v>
      </c>
      <c r="O95" s="1">
        <v>1360258</v>
      </c>
      <c r="P95" s="58">
        <f>2000*$C$75/O95</f>
        <v>1001840.6287630729</v>
      </c>
      <c r="Q95" s="1">
        <v>83633</v>
      </c>
      <c r="R95" s="1">
        <v>666706</v>
      </c>
      <c r="S95" s="58">
        <f>2000*$C$75/R95</f>
        <v>2044021.9977021355</v>
      </c>
    </row>
    <row r="96" spans="1:19" x14ac:dyDescent="0.2">
      <c r="A96" s="1">
        <v>8</v>
      </c>
      <c r="B96" s="1">
        <v>6</v>
      </c>
      <c r="C96" s="56">
        <f t="shared" si="19"/>
        <v>539685016</v>
      </c>
      <c r="D96" s="1">
        <v>492355332</v>
      </c>
      <c r="E96" s="1">
        <v>47329684</v>
      </c>
      <c r="F96" s="1">
        <v>2323167</v>
      </c>
      <c r="G96" s="1">
        <v>1101752457</v>
      </c>
      <c r="H96" s="6">
        <v>2842005335</v>
      </c>
      <c r="I96" s="57">
        <f t="shared" ref="I96:I100" si="21">H96/(2*$C$75)</f>
        <v>2.0854748650741755</v>
      </c>
      <c r="J96" s="57">
        <f t="shared" si="20"/>
        <v>79.204604021276708</v>
      </c>
      <c r="K96" s="1">
        <v>5248729</v>
      </c>
      <c r="L96" s="1">
        <v>2055416</v>
      </c>
      <c r="M96" s="58">
        <f t="shared" ref="M96:M100" si="22">2000*$C$75/L96</f>
        <v>663010.17896133917</v>
      </c>
      <c r="N96" s="1">
        <v>2605069</v>
      </c>
      <c r="O96" s="1">
        <v>1401629</v>
      </c>
      <c r="P96" s="58">
        <f t="shared" ref="P96:P100" si="23">2000*$C$75/O96</f>
        <v>972269.9302026428</v>
      </c>
      <c r="Q96" s="1">
        <v>82661</v>
      </c>
      <c r="R96" s="1">
        <v>781960</v>
      </c>
      <c r="S96" s="58">
        <f t="shared" ref="S96:S100" si="24">2000*$C$75/R96</f>
        <v>1742751.2021075247</v>
      </c>
    </row>
    <row r="97" spans="1:19" x14ac:dyDescent="0.2">
      <c r="A97" s="1">
        <v>16</v>
      </c>
      <c r="B97" s="1">
        <v>6</v>
      </c>
      <c r="C97" s="56">
        <f t="shared" si="19"/>
        <v>539976409</v>
      </c>
      <c r="D97" s="1">
        <v>492064329</v>
      </c>
      <c r="E97" s="1">
        <v>47912080</v>
      </c>
      <c r="F97" s="1">
        <v>2269316</v>
      </c>
      <c r="G97" s="1">
        <v>1102150375</v>
      </c>
      <c r="H97" s="6">
        <v>3648325643</v>
      </c>
      <c r="I97" s="57">
        <f t="shared" si="21"/>
        <v>2.6771559273241405</v>
      </c>
      <c r="J97" s="57">
        <f t="shared" si="20"/>
        <v>79.247369090706712</v>
      </c>
      <c r="K97" s="1">
        <v>5129653</v>
      </c>
      <c r="L97" s="1">
        <v>2098710</v>
      </c>
      <c r="M97" s="58">
        <f t="shared" si="22"/>
        <v>649333.03314893437</v>
      </c>
      <c r="N97" s="1">
        <v>2536142</v>
      </c>
      <c r="O97" s="1">
        <v>1458087</v>
      </c>
      <c r="P97" s="58">
        <f t="shared" si="23"/>
        <v>934623.05747187929</v>
      </c>
      <c r="Q97" s="1">
        <v>82266</v>
      </c>
      <c r="R97" s="1">
        <v>851313</v>
      </c>
      <c r="S97" s="58">
        <f t="shared" si="24"/>
        <v>1600776.3654496055</v>
      </c>
    </row>
    <row r="98" spans="1:19" x14ac:dyDescent="0.2">
      <c r="A98" s="13">
        <v>64</v>
      </c>
      <c r="B98" s="1">
        <v>6</v>
      </c>
      <c r="C98" s="56">
        <f t="shared" si="19"/>
        <v>540266635</v>
      </c>
      <c r="D98" s="1">
        <v>491294158</v>
      </c>
      <c r="E98" s="1">
        <v>48972477</v>
      </c>
      <c r="F98" s="1">
        <v>2186059</v>
      </c>
      <c r="G98" s="1">
        <v>1102552802</v>
      </c>
      <c r="H98" s="6">
        <v>7855889429</v>
      </c>
      <c r="I98" s="57">
        <f t="shared" si="21"/>
        <v>5.7646830374375133</v>
      </c>
      <c r="J98" s="57">
        <f t="shared" si="20"/>
        <v>79.289962890284571</v>
      </c>
      <c r="K98" s="1">
        <v>4998950</v>
      </c>
      <c r="L98" s="1">
        <v>2382558</v>
      </c>
      <c r="M98" s="58">
        <f t="shared" si="22"/>
        <v>571974.21007169608</v>
      </c>
      <c r="N98" s="1">
        <v>2455059</v>
      </c>
      <c r="O98" s="2">
        <v>1754582</v>
      </c>
      <c r="P98" s="58">
        <f t="shared" si="23"/>
        <v>776687.39905003016</v>
      </c>
      <c r="Q98" s="1">
        <v>86368</v>
      </c>
      <c r="R98" s="1">
        <v>1164276</v>
      </c>
      <c r="S98" s="58">
        <f t="shared" si="24"/>
        <v>1170479.963513806</v>
      </c>
    </row>
    <row r="99" spans="1:19" x14ac:dyDescent="0.2">
      <c r="A99" s="1">
        <v>100</v>
      </c>
      <c r="B99" s="1">
        <v>6</v>
      </c>
      <c r="C99" s="56">
        <f t="shared" si="19"/>
        <v>540333965</v>
      </c>
      <c r="D99" s="1">
        <v>491105742</v>
      </c>
      <c r="E99" s="1">
        <v>49228223</v>
      </c>
      <c r="F99" s="1">
        <v>2168556</v>
      </c>
      <c r="G99" s="1">
        <v>1102603929</v>
      </c>
      <c r="H99" s="6">
        <v>10396244185</v>
      </c>
      <c r="I99" s="57">
        <f t="shared" si="21"/>
        <v>7.6288055029252986</v>
      </c>
      <c r="J99" s="57">
        <f t="shared" si="20"/>
        <v>79.299844294864371</v>
      </c>
      <c r="K99" s="1">
        <v>4971236</v>
      </c>
      <c r="L99" s="1">
        <v>2551844</v>
      </c>
      <c r="M99" s="58">
        <f t="shared" si="22"/>
        <v>534030.18758199958</v>
      </c>
      <c r="N99" s="1">
        <v>2436152</v>
      </c>
      <c r="O99" s="2">
        <v>1926335</v>
      </c>
      <c r="P99" s="58">
        <f t="shared" si="23"/>
        <v>707437.55888773245</v>
      </c>
      <c r="Q99" s="1">
        <v>90196</v>
      </c>
      <c r="R99" s="1">
        <v>1337370</v>
      </c>
      <c r="S99" s="58">
        <f t="shared" si="24"/>
        <v>1018986.3164270172</v>
      </c>
    </row>
    <row r="100" spans="1:19" x14ac:dyDescent="0.2">
      <c r="A100" s="1">
        <v>200</v>
      </c>
      <c r="B100" s="1">
        <v>6</v>
      </c>
      <c r="C100" s="56">
        <f t="shared" si="19"/>
        <v>540435059</v>
      </c>
      <c r="D100" s="1">
        <v>490838312</v>
      </c>
      <c r="E100" s="1">
        <v>49596747</v>
      </c>
      <c r="F100" s="1">
        <v>2154175</v>
      </c>
      <c r="G100" s="1">
        <v>1102663130</v>
      </c>
      <c r="H100" s="1">
        <v>16664755785</v>
      </c>
      <c r="I100" s="57">
        <f t="shared" si="21"/>
        <v>12.22866434985667</v>
      </c>
      <c r="J100" s="57">
        <f t="shared" si="20"/>
        <v>79.314680931053147</v>
      </c>
      <c r="K100" s="1">
        <v>4939000</v>
      </c>
      <c r="L100" s="1">
        <v>2966940</v>
      </c>
      <c r="M100" s="58">
        <f t="shared" si="22"/>
        <v>459315.56755445001</v>
      </c>
      <c r="N100" s="1">
        <v>2412195</v>
      </c>
      <c r="O100" s="2">
        <v>2325234</v>
      </c>
      <c r="P100" s="58">
        <f t="shared" si="23"/>
        <v>586075.09179721272</v>
      </c>
      <c r="Q100" s="1">
        <v>100108</v>
      </c>
      <c r="R100" s="1">
        <v>1750938</v>
      </c>
      <c r="S100" s="58">
        <f t="shared" si="24"/>
        <v>778303.81772512791</v>
      </c>
    </row>
    <row r="101" spans="1:19" x14ac:dyDescent="0.2">
      <c r="H101" s="4"/>
    </row>
    <row r="102" spans="1:19" x14ac:dyDescent="0.2">
      <c r="H102" s="4"/>
    </row>
    <row r="103" spans="1:19" x14ac:dyDescent="0.2">
      <c r="H103" s="4"/>
    </row>
    <row r="104" spans="1:19" x14ac:dyDescent="0.2">
      <c r="H104" s="4"/>
    </row>
    <row r="105" spans="1:19" x14ac:dyDescent="0.2">
      <c r="H105" s="4"/>
    </row>
    <row r="106" spans="1:19" x14ac:dyDescent="0.2">
      <c r="B106" s="54" t="s">
        <v>0</v>
      </c>
      <c r="C106" s="54"/>
      <c r="D106" s="54" t="s">
        <v>1</v>
      </c>
      <c r="H106" s="4"/>
    </row>
    <row r="107" spans="1:19" x14ac:dyDescent="0.2">
      <c r="B107" s="54">
        <v>0</v>
      </c>
      <c r="C107" s="54">
        <v>1</v>
      </c>
      <c r="D107" s="54" t="str">
        <f>"1"</f>
        <v>1</v>
      </c>
      <c r="H107" s="4"/>
    </row>
    <row r="108" spans="1:19" x14ac:dyDescent="0.2">
      <c r="B108" s="54">
        <v>0</v>
      </c>
      <c r="C108" s="55">
        <v>10</v>
      </c>
      <c r="D108" s="54" t="str">
        <f>"10"</f>
        <v>10</v>
      </c>
      <c r="H108" s="4"/>
    </row>
    <row r="109" spans="1:19" x14ac:dyDescent="0.2">
      <c r="B109" s="54">
        <v>0</v>
      </c>
      <c r="C109" s="55">
        <v>100</v>
      </c>
      <c r="D109" s="54" t="str">
        <f>10 &amp; MID($D$106,LOG(C109)+1,1)</f>
        <v>10²</v>
      </c>
      <c r="H109" s="4"/>
    </row>
    <row r="110" spans="1:19" x14ac:dyDescent="0.2">
      <c r="B110" s="54">
        <v>96.3</v>
      </c>
      <c r="C110" s="55">
        <v>1000</v>
      </c>
      <c r="D110" s="54" t="str">
        <f t="shared" ref="D110:D116" si="25">10 &amp; MID($D$106,LOG(C110)+1,1)</f>
        <v>10³</v>
      </c>
      <c r="H110" s="4"/>
    </row>
    <row r="111" spans="1:19" x14ac:dyDescent="0.2">
      <c r="B111" s="54">
        <v>96.3</v>
      </c>
      <c r="C111" s="55">
        <v>10000</v>
      </c>
      <c r="D111" s="54" t="str">
        <f t="shared" si="25"/>
        <v>10⁴</v>
      </c>
      <c r="H111" s="4"/>
    </row>
    <row r="112" spans="1:19" x14ac:dyDescent="0.2">
      <c r="B112" s="54">
        <v>96.3</v>
      </c>
      <c r="C112" s="55">
        <v>100000</v>
      </c>
      <c r="D112" s="54" t="str">
        <f t="shared" si="25"/>
        <v>10⁵</v>
      </c>
      <c r="H112" s="4"/>
    </row>
    <row r="113" spans="1:19" x14ac:dyDescent="0.2">
      <c r="B113" s="54">
        <v>96.3</v>
      </c>
      <c r="C113" s="55">
        <v>1000000</v>
      </c>
      <c r="D113" s="54" t="str">
        <f t="shared" si="25"/>
        <v>10⁶</v>
      </c>
      <c r="H113" s="4"/>
    </row>
    <row r="114" spans="1:19" x14ac:dyDescent="0.2">
      <c r="B114" s="54">
        <v>0</v>
      </c>
      <c r="C114" s="55">
        <v>10000000</v>
      </c>
      <c r="D114" s="54" t="str">
        <f t="shared" si="25"/>
        <v>10⁷</v>
      </c>
      <c r="H114" s="4"/>
    </row>
    <row r="115" spans="1:19" x14ac:dyDescent="0.2">
      <c r="B115" s="54">
        <v>0</v>
      </c>
      <c r="C115" s="55">
        <v>100000000</v>
      </c>
      <c r="D115" s="54" t="str">
        <f t="shared" si="25"/>
        <v>10⁸</v>
      </c>
      <c r="H115" s="4"/>
    </row>
    <row r="116" spans="1:19" x14ac:dyDescent="0.2">
      <c r="B116" s="54">
        <v>0</v>
      </c>
      <c r="C116" s="55">
        <v>1000000000</v>
      </c>
      <c r="D116" s="54" t="str">
        <f t="shared" si="25"/>
        <v>10⁹</v>
      </c>
      <c r="H116" s="4"/>
    </row>
    <row r="117" spans="1:19" x14ac:dyDescent="0.2">
      <c r="H117" s="4"/>
    </row>
    <row r="118" spans="1:19" x14ac:dyDescent="0.2">
      <c r="H118" s="4"/>
    </row>
    <row r="119" spans="1:19" x14ac:dyDescent="0.2">
      <c r="H119" s="4"/>
    </row>
    <row r="120" spans="1:19" x14ac:dyDescent="0.2">
      <c r="H120" s="4"/>
    </row>
    <row r="121" spans="1:19" x14ac:dyDescent="0.2">
      <c r="H121" s="4"/>
    </row>
    <row r="122" spans="1:19" x14ac:dyDescent="0.2">
      <c r="A122" s="3" t="str">
        <f>$A$76</f>
        <v>ERR1419128</v>
      </c>
      <c r="B122" s="3"/>
      <c r="H122" s="4"/>
      <c r="I122" s="4"/>
      <c r="J122" s="1"/>
      <c r="K122" s="68" t="s">
        <v>22</v>
      </c>
      <c r="L122" s="68"/>
      <c r="M122" s="68"/>
      <c r="N122" s="68" t="s">
        <v>39</v>
      </c>
      <c r="O122" s="68"/>
      <c r="P122" s="68"/>
      <c r="Q122" s="68" t="s">
        <v>23</v>
      </c>
      <c r="R122" s="68"/>
      <c r="S122" s="68"/>
    </row>
    <row r="123" spans="1:19" ht="25.5" customHeight="1" x14ac:dyDescent="0.2">
      <c r="A123" s="16" t="s">
        <v>2</v>
      </c>
      <c r="B123" s="9" t="s">
        <v>3</v>
      </c>
      <c r="C123" s="16" t="s">
        <v>4</v>
      </c>
      <c r="D123" s="16" t="s">
        <v>5</v>
      </c>
      <c r="E123" s="16" t="s">
        <v>6</v>
      </c>
      <c r="F123" s="16" t="s">
        <v>7</v>
      </c>
      <c r="G123" s="9" t="s">
        <v>8</v>
      </c>
      <c r="H123" s="21" t="s">
        <v>61</v>
      </c>
      <c r="I123" s="24" t="s">
        <v>60</v>
      </c>
      <c r="J123" s="28" t="s">
        <v>9</v>
      </c>
      <c r="K123" s="16" t="s">
        <v>24</v>
      </c>
      <c r="L123" s="16" t="s">
        <v>10</v>
      </c>
      <c r="M123" s="16" t="s">
        <v>11</v>
      </c>
      <c r="N123" s="16" t="s">
        <v>24</v>
      </c>
      <c r="O123" s="16" t="s">
        <v>10</v>
      </c>
      <c r="P123" s="16" t="s">
        <v>11</v>
      </c>
      <c r="Q123" s="16" t="s">
        <v>24</v>
      </c>
      <c r="R123" s="16" t="s">
        <v>10</v>
      </c>
      <c r="S123" s="16" t="s">
        <v>11</v>
      </c>
    </row>
    <row r="124" spans="1:19" x14ac:dyDescent="0.2">
      <c r="A124" s="1">
        <v>4</v>
      </c>
      <c r="B124" s="1">
        <v>6</v>
      </c>
      <c r="C124" s="56">
        <f t="shared" ref="C124:C129" si="26">D124+E124</f>
        <v>574939405</v>
      </c>
      <c r="D124" s="1">
        <v>530395596</v>
      </c>
      <c r="E124" s="1">
        <v>44543809</v>
      </c>
      <c r="F124" s="1">
        <v>4153831</v>
      </c>
      <c r="G124" s="1">
        <v>1175996249</v>
      </c>
      <c r="H124" s="6">
        <v>2302929600</v>
      </c>
      <c r="I124" s="57">
        <f>H124/(2*$C$76)</f>
        <v>1.9300085532079196</v>
      </c>
      <c r="J124" s="57">
        <f t="shared" ref="J124:J129" si="27">100*C124/$C$76</f>
        <v>96.367511123767926</v>
      </c>
      <c r="K124" s="1">
        <v>2198304</v>
      </c>
      <c r="L124" s="1">
        <v>977888</v>
      </c>
      <c r="M124" s="58">
        <f>2000*$C$76/L124</f>
        <v>1220203.6265911842</v>
      </c>
      <c r="N124" s="1">
        <v>1131848</v>
      </c>
      <c r="O124" s="1">
        <v>749741</v>
      </c>
      <c r="P124" s="58">
        <f t="shared" ref="P124:P129" si="28">2000*$C$76/O124</f>
        <v>1591512.9144597934</v>
      </c>
      <c r="Q124" s="1">
        <v>36423</v>
      </c>
      <c r="R124" s="1">
        <v>543598</v>
      </c>
      <c r="S124" s="58">
        <f t="shared" ref="S124:S129" si="29">2000*$C$76/R124</f>
        <v>2195045.7580785803</v>
      </c>
    </row>
    <row r="125" spans="1:19" x14ac:dyDescent="0.2">
      <c r="A125" s="1">
        <v>8</v>
      </c>
      <c r="B125" s="1">
        <v>6</v>
      </c>
      <c r="C125" s="56">
        <f t="shared" si="26"/>
        <v>575331451</v>
      </c>
      <c r="D125" s="1">
        <v>530012204</v>
      </c>
      <c r="E125" s="1">
        <v>45319247</v>
      </c>
      <c r="F125" s="1">
        <v>4057572</v>
      </c>
      <c r="G125" s="1">
        <v>1176493938</v>
      </c>
      <c r="H125" s="6">
        <v>2978903020</v>
      </c>
      <c r="I125" s="57">
        <f t="shared" ref="I125:I129" si="30">H125/(2*$C$76)</f>
        <v>2.4965193498650167</v>
      </c>
      <c r="J125" s="57">
        <f t="shared" si="27"/>
        <v>96.433223261320975</v>
      </c>
      <c r="K125" s="1">
        <v>2090836</v>
      </c>
      <c r="L125" s="1">
        <v>1049953</v>
      </c>
      <c r="M125" s="58">
        <f t="shared" ref="M125:M129" si="31">2000*$C$76/L125</f>
        <v>1136453.2355257806</v>
      </c>
      <c r="N125" s="1">
        <v>1066923</v>
      </c>
      <c r="O125" s="1">
        <v>796516</v>
      </c>
      <c r="P125" s="58">
        <f t="shared" si="28"/>
        <v>1498052.1219912721</v>
      </c>
      <c r="Q125" s="1">
        <v>36637</v>
      </c>
      <c r="R125" s="1">
        <v>587800</v>
      </c>
      <c r="S125" s="58">
        <f t="shared" si="29"/>
        <v>2029980.4083021437</v>
      </c>
    </row>
    <row r="126" spans="1:19" x14ac:dyDescent="0.2">
      <c r="A126" s="1">
        <v>16</v>
      </c>
      <c r="B126" s="1">
        <v>6</v>
      </c>
      <c r="C126" s="56">
        <f t="shared" si="26"/>
        <v>575620803</v>
      </c>
      <c r="D126" s="1">
        <v>529732542</v>
      </c>
      <c r="E126" s="1">
        <v>45888261</v>
      </c>
      <c r="F126" s="1">
        <v>3981631</v>
      </c>
      <c r="G126" s="1">
        <v>1176841441</v>
      </c>
      <c r="H126" s="6">
        <v>3878753605</v>
      </c>
      <c r="I126" s="57">
        <f t="shared" si="30"/>
        <v>3.2506541378581666</v>
      </c>
      <c r="J126" s="57">
        <f t="shared" si="27"/>
        <v>96.481722515044396</v>
      </c>
      <c r="K126" s="1">
        <v>2009578</v>
      </c>
      <c r="L126" s="1">
        <v>1106610</v>
      </c>
      <c r="M126" s="58">
        <f t="shared" si="31"/>
        <v>1078268.3004852659</v>
      </c>
      <c r="N126" s="1">
        <v>1019909</v>
      </c>
      <c r="O126" s="1">
        <v>860444</v>
      </c>
      <c r="P126" s="58">
        <f t="shared" si="28"/>
        <v>1386752.0535909368</v>
      </c>
      <c r="Q126" s="1">
        <v>38161</v>
      </c>
      <c r="R126" s="1">
        <v>642835</v>
      </c>
      <c r="S126" s="58">
        <f t="shared" si="29"/>
        <v>1856187.7993575335</v>
      </c>
    </row>
    <row r="127" spans="1:19" x14ac:dyDescent="0.2">
      <c r="A127" s="13">
        <v>64</v>
      </c>
      <c r="B127" s="1">
        <v>6</v>
      </c>
      <c r="C127" s="56">
        <f>D127+E127</f>
        <v>575927456</v>
      </c>
      <c r="D127" s="1">
        <v>529051438</v>
      </c>
      <c r="E127" s="1">
        <v>46876018</v>
      </c>
      <c r="F127" s="1">
        <v>3888609</v>
      </c>
      <c r="G127" s="1">
        <v>1177217780</v>
      </c>
      <c r="H127" s="6">
        <v>8313469307</v>
      </c>
      <c r="I127" s="57">
        <f t="shared" si="30"/>
        <v>6.9672415819144087</v>
      </c>
      <c r="J127" s="57">
        <f t="shared" si="27"/>
        <v>96.533121647077508</v>
      </c>
      <c r="K127" s="1">
        <v>1901349</v>
      </c>
      <c r="L127" s="1">
        <v>1410873</v>
      </c>
      <c r="M127" s="58">
        <f>2000*$C$76/L127</f>
        <v>845733.44588775886</v>
      </c>
      <c r="N127" s="1">
        <v>952983</v>
      </c>
      <c r="O127" s="2">
        <v>1182217</v>
      </c>
      <c r="P127" s="58">
        <f>2000*$C$76/O127</f>
        <v>1009309.191121427</v>
      </c>
      <c r="Q127" s="1">
        <v>47216</v>
      </c>
      <c r="R127" s="1">
        <v>951965</v>
      </c>
      <c r="S127" s="58">
        <f>2000*$C$76/R127</f>
        <v>1253431.044208558</v>
      </c>
    </row>
    <row r="128" spans="1:19" x14ac:dyDescent="0.2">
      <c r="A128" s="1">
        <v>100</v>
      </c>
      <c r="B128" s="1">
        <v>6</v>
      </c>
      <c r="C128" s="56">
        <f>D128+E128</f>
        <v>575993947</v>
      </c>
      <c r="D128" s="1">
        <v>528884140</v>
      </c>
      <c r="E128" s="1">
        <v>47109807</v>
      </c>
      <c r="F128" s="1">
        <v>3872938</v>
      </c>
      <c r="G128" s="1">
        <v>1177264236</v>
      </c>
      <c r="H128" s="6">
        <v>10975988548</v>
      </c>
      <c r="I128" s="57">
        <f t="shared" si="30"/>
        <v>9.1986102300097112</v>
      </c>
      <c r="J128" s="57">
        <f t="shared" si="27"/>
        <v>96.544266425338321</v>
      </c>
      <c r="K128" s="1">
        <v>1880384</v>
      </c>
      <c r="L128" s="1">
        <v>1594015</v>
      </c>
      <c r="M128" s="58">
        <f>2000*$C$76/L128</f>
        <v>748564.15027462097</v>
      </c>
      <c r="N128" s="1">
        <v>940590</v>
      </c>
      <c r="O128" s="2">
        <v>1364713</v>
      </c>
      <c r="P128" s="58">
        <f>2000*$C$76/O128</f>
        <v>874339.50141897972</v>
      </c>
      <c r="Q128" s="1">
        <v>52989</v>
      </c>
      <c r="R128" s="1">
        <v>1141840</v>
      </c>
      <c r="S128" s="58">
        <f>2000*$C$76/R128</f>
        <v>1044999.7232536958</v>
      </c>
    </row>
    <row r="129" spans="1:19" x14ac:dyDescent="0.2">
      <c r="A129" s="1">
        <v>200</v>
      </c>
      <c r="B129" s="1">
        <v>6</v>
      </c>
      <c r="C129" s="56">
        <f t="shared" si="26"/>
        <v>576088589</v>
      </c>
      <c r="D129" s="1">
        <v>528642716</v>
      </c>
      <c r="E129" s="1">
        <v>47445873</v>
      </c>
      <c r="F129" s="1">
        <v>3859158</v>
      </c>
      <c r="G129" s="1">
        <v>1177316924</v>
      </c>
      <c r="H129" s="6">
        <v>17451074162</v>
      </c>
      <c r="I129" s="57">
        <f t="shared" si="30"/>
        <v>14.625163702496909</v>
      </c>
      <c r="J129" s="57">
        <f t="shared" si="27"/>
        <v>96.560129686594138</v>
      </c>
      <c r="K129" s="1">
        <v>1864553</v>
      </c>
      <c r="L129" s="1">
        <v>2020305</v>
      </c>
      <c r="M129" s="58">
        <f t="shared" si="31"/>
        <v>590615.02297920361</v>
      </c>
      <c r="N129" s="1">
        <v>932056</v>
      </c>
      <c r="O129" s="2">
        <v>1795298</v>
      </c>
      <c r="P129" s="58">
        <f t="shared" si="28"/>
        <v>664637.56100658502</v>
      </c>
      <c r="Q129" s="1">
        <v>65579</v>
      </c>
      <c r="R129" s="1">
        <v>1566869</v>
      </c>
      <c r="S129" s="58">
        <f t="shared" si="29"/>
        <v>761533.02158636111</v>
      </c>
    </row>
    <row r="130" spans="1:19" x14ac:dyDescent="0.2">
      <c r="C130" s="10"/>
      <c r="H130" s="4"/>
      <c r="I130" s="11"/>
      <c r="J130" s="1"/>
      <c r="K130" s="12"/>
      <c r="M130" s="2"/>
      <c r="N130" s="12"/>
      <c r="Q130" s="12"/>
    </row>
  </sheetData>
  <mergeCells count="12">
    <mergeCell ref="Q26:S26"/>
    <mergeCell ref="N26:P26"/>
    <mergeCell ref="K26:M26"/>
    <mergeCell ref="K122:M122"/>
    <mergeCell ref="K93:M93"/>
    <mergeCell ref="K35:M35"/>
    <mergeCell ref="N35:P35"/>
    <mergeCell ref="Q35:S35"/>
    <mergeCell ref="Q122:S122"/>
    <mergeCell ref="N93:P93"/>
    <mergeCell ref="Q93:S93"/>
    <mergeCell ref="N122:P122"/>
  </mergeCells>
  <pageMargins left="0.7" right="0.7" top="0.75" bottom="0.75" header="0.3" footer="0.3"/>
  <pageSetup orientation="portrait" r:id="rId1"/>
  <drawing r:id="rId2"/>
  <picture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B205-66A0-47AB-A02B-E2ED45953179}">
  <dimension ref="A1:V106"/>
  <sheetViews>
    <sheetView zoomScale="90" zoomScaleNormal="90" workbookViewId="0">
      <selection activeCell="F1" sqref="F1"/>
    </sheetView>
  </sheetViews>
  <sheetFormatPr defaultColWidth="8" defaultRowHeight="12.75" x14ac:dyDescent="0.2"/>
  <cols>
    <col min="1" max="1" width="10.7109375" style="1" customWidth="1"/>
    <col min="2" max="2" width="6.85546875" style="1" customWidth="1"/>
    <col min="3" max="3" width="10.85546875" style="1" customWidth="1"/>
    <col min="4" max="5" width="10" style="1" customWidth="1"/>
    <col min="6" max="6" width="9.5703125" style="1" bestFit="1" customWidth="1"/>
    <col min="7" max="7" width="12.42578125" style="1" customWidth="1"/>
    <col min="8" max="8" width="12" style="1" bestFit="1" customWidth="1"/>
    <col min="9" max="9" width="10" style="1" customWidth="1"/>
    <col min="10" max="10" width="9.85546875" style="2" customWidth="1"/>
    <col min="11" max="11" width="8.5703125" style="1" customWidth="1"/>
    <col min="12" max="16" width="8" style="1"/>
    <col min="17" max="17" width="8" style="2"/>
    <col min="18" max="19" width="8" style="1"/>
    <col min="20" max="20" width="8.28515625" style="1" customWidth="1"/>
    <col min="21" max="21" width="6.7109375" style="1" customWidth="1"/>
    <col min="22" max="16384" width="8" style="1"/>
  </cols>
  <sheetData>
    <row r="1" spans="1:17" x14ac:dyDescent="0.2">
      <c r="A1" s="1" t="s">
        <v>62</v>
      </c>
    </row>
    <row r="2" spans="1:17" x14ac:dyDescent="0.2">
      <c r="A2" s="1" t="s">
        <v>63</v>
      </c>
      <c r="C2" s="1">
        <v>31.212</v>
      </c>
      <c r="D2" s="1" t="s">
        <v>68</v>
      </c>
    </row>
    <row r="3" spans="1:17" x14ac:dyDescent="0.2">
      <c r="A3" s="1" t="s">
        <v>64</v>
      </c>
    </row>
    <row r="4" spans="1:17" x14ac:dyDescent="0.2">
      <c r="A4" s="1" t="s">
        <v>79</v>
      </c>
    </row>
    <row r="5" spans="1:17" x14ac:dyDescent="0.2">
      <c r="A5" s="1" t="s">
        <v>80</v>
      </c>
      <c r="J5" s="1"/>
    </row>
    <row r="6" spans="1:17" x14ac:dyDescent="0.2">
      <c r="A6" s="1" t="s">
        <v>73</v>
      </c>
    </row>
    <row r="8" spans="1:17" x14ac:dyDescent="0.2">
      <c r="A8" s="3" t="s">
        <v>15</v>
      </c>
      <c r="B8" s="3"/>
    </row>
    <row r="9" spans="1:17" x14ac:dyDescent="0.2">
      <c r="A9" s="1" t="s">
        <v>21</v>
      </c>
      <c r="B9" s="3"/>
    </row>
    <row r="10" spans="1:17" x14ac:dyDescent="0.2">
      <c r="A10" s="1" t="s">
        <v>16</v>
      </c>
      <c r="B10" s="1" t="s">
        <v>17</v>
      </c>
      <c r="C10" s="2">
        <v>534647118</v>
      </c>
      <c r="D10" s="1" t="s">
        <v>20</v>
      </c>
    </row>
    <row r="11" spans="1:17" x14ac:dyDescent="0.2">
      <c r="A11" s="1" t="s">
        <v>18</v>
      </c>
      <c r="B11" s="1" t="s">
        <v>19</v>
      </c>
      <c r="C11" s="2">
        <v>419380558</v>
      </c>
    </row>
    <row r="12" spans="1:17" s="4" customFormat="1" x14ac:dyDescent="0.2">
      <c r="H12" s="6"/>
      <c r="I12" s="5"/>
      <c r="Q12" s="6"/>
    </row>
    <row r="13" spans="1:17" s="4" customFormat="1" x14ac:dyDescent="0.2">
      <c r="Q13" s="6"/>
    </row>
    <row r="14" spans="1:17" s="4" customFormat="1" x14ac:dyDescent="0.2">
      <c r="A14" s="54" t="s">
        <v>0</v>
      </c>
      <c r="B14" s="54" t="s">
        <v>0</v>
      </c>
      <c r="C14" s="54"/>
      <c r="D14" s="54" t="s">
        <v>1</v>
      </c>
      <c r="Q14" s="6"/>
    </row>
    <row r="15" spans="1:17" s="4" customFormat="1" x14ac:dyDescent="0.2">
      <c r="A15" s="54">
        <v>0</v>
      </c>
      <c r="B15" s="54">
        <v>0</v>
      </c>
      <c r="C15" s="54">
        <v>1</v>
      </c>
      <c r="D15" s="54" t="str">
        <f>"1"</f>
        <v>1</v>
      </c>
      <c r="Q15" s="6"/>
    </row>
    <row r="16" spans="1:17" s="4" customFormat="1" x14ac:dyDescent="0.2">
      <c r="A16" s="54">
        <v>0</v>
      </c>
      <c r="B16" s="54">
        <v>0</v>
      </c>
      <c r="C16" s="55">
        <v>10</v>
      </c>
      <c r="D16" s="54" t="str">
        <f>"10"</f>
        <v>10</v>
      </c>
      <c r="Q16" s="6"/>
    </row>
    <row r="17" spans="1:21" s="4" customFormat="1" x14ac:dyDescent="0.2">
      <c r="A17" s="54">
        <v>0</v>
      </c>
      <c r="B17" s="54">
        <v>0</v>
      </c>
      <c r="C17" s="55">
        <v>100</v>
      </c>
      <c r="D17" s="54" t="str">
        <f t="shared" ref="D17:D24" si="0">10 &amp; MID($D$14,LOG(C17)+1,1)</f>
        <v>10²</v>
      </c>
      <c r="J17" s="6"/>
      <c r="Q17" s="6"/>
    </row>
    <row r="18" spans="1:21" s="4" customFormat="1" x14ac:dyDescent="0.2">
      <c r="A18" s="54">
        <v>88</v>
      </c>
      <c r="B18" s="54">
        <v>96.4</v>
      </c>
      <c r="C18" s="55">
        <v>1000</v>
      </c>
      <c r="D18" s="54" t="str">
        <f t="shared" si="0"/>
        <v>10³</v>
      </c>
      <c r="J18" s="6"/>
      <c r="Q18" s="6"/>
    </row>
    <row r="19" spans="1:21" x14ac:dyDescent="0.2">
      <c r="A19" s="54">
        <v>88</v>
      </c>
      <c r="B19" s="54">
        <v>96.4</v>
      </c>
      <c r="C19" s="55">
        <v>10000</v>
      </c>
      <c r="D19" s="54" t="str">
        <f t="shared" si="0"/>
        <v>10⁴</v>
      </c>
      <c r="J19" s="6"/>
    </row>
    <row r="20" spans="1:21" x14ac:dyDescent="0.2">
      <c r="A20" s="54">
        <v>88</v>
      </c>
      <c r="B20" s="54">
        <v>96.4</v>
      </c>
      <c r="C20" s="55">
        <v>100000</v>
      </c>
      <c r="D20" s="54" t="str">
        <f t="shared" si="0"/>
        <v>10⁵</v>
      </c>
      <c r="J20" s="6"/>
    </row>
    <row r="21" spans="1:21" x14ac:dyDescent="0.2">
      <c r="A21" s="54">
        <v>88</v>
      </c>
      <c r="B21" s="54">
        <v>96.4</v>
      </c>
      <c r="C21" s="55">
        <v>1000000</v>
      </c>
      <c r="D21" s="54" t="str">
        <f t="shared" si="0"/>
        <v>10⁶</v>
      </c>
      <c r="H21" s="2"/>
      <c r="J21" s="1"/>
      <c r="Q21" s="1"/>
    </row>
    <row r="22" spans="1:21" x14ac:dyDescent="0.2">
      <c r="A22" s="54">
        <v>0</v>
      </c>
      <c r="B22" s="54">
        <v>0</v>
      </c>
      <c r="C22" s="55">
        <v>10000000</v>
      </c>
      <c r="D22" s="54" t="str">
        <f t="shared" si="0"/>
        <v>10⁷</v>
      </c>
      <c r="H22" s="2"/>
      <c r="J22" s="1"/>
      <c r="Q22" s="1"/>
    </row>
    <row r="23" spans="1:21" x14ac:dyDescent="0.2">
      <c r="A23" s="54">
        <v>0</v>
      </c>
      <c r="B23" s="54">
        <v>0</v>
      </c>
      <c r="C23" s="55">
        <v>100000000</v>
      </c>
      <c r="D23" s="54" t="str">
        <f t="shared" si="0"/>
        <v>10⁸</v>
      </c>
      <c r="H23" s="4"/>
      <c r="J23" s="6"/>
    </row>
    <row r="24" spans="1:21" x14ac:dyDescent="0.2">
      <c r="A24" s="54">
        <v>0</v>
      </c>
      <c r="B24" s="54">
        <v>0</v>
      </c>
      <c r="C24" s="55">
        <v>1000000000</v>
      </c>
      <c r="D24" s="54" t="str">
        <f t="shared" si="0"/>
        <v>10⁹</v>
      </c>
      <c r="H24" s="4"/>
      <c r="J24" s="6"/>
    </row>
    <row r="25" spans="1:21" x14ac:dyDescent="0.2">
      <c r="H25" s="4"/>
      <c r="J25" s="6"/>
    </row>
    <row r="26" spans="1:21" ht="27.75" customHeight="1" x14ac:dyDescent="0.2">
      <c r="A26" s="3" t="str">
        <f>$A$10</f>
        <v>SRR6020687</v>
      </c>
      <c r="G26" s="7"/>
      <c r="H26" s="22"/>
      <c r="I26" s="22"/>
      <c r="J26" s="1"/>
      <c r="K26" s="67" t="s">
        <v>47</v>
      </c>
      <c r="L26" s="67"/>
      <c r="M26" s="67"/>
      <c r="N26" s="67" t="s">
        <v>46</v>
      </c>
      <c r="O26" s="67"/>
      <c r="P26" s="67"/>
      <c r="Q26" s="67" t="s">
        <v>45</v>
      </c>
      <c r="R26" s="67"/>
      <c r="S26" s="67"/>
    </row>
    <row r="27" spans="1:21" s="25" customFormat="1" ht="25.5" customHeight="1" x14ac:dyDescent="0.2">
      <c r="A27" s="25" t="s">
        <v>2</v>
      </c>
      <c r="B27" s="26" t="s">
        <v>3</v>
      </c>
      <c r="C27" s="25" t="s">
        <v>4</v>
      </c>
      <c r="D27" s="25" t="s">
        <v>5</v>
      </c>
      <c r="E27" s="25" t="s">
        <v>6</v>
      </c>
      <c r="F27" s="33" t="s">
        <v>7</v>
      </c>
      <c r="G27" s="26" t="s">
        <v>8</v>
      </c>
      <c r="H27" s="21" t="s">
        <v>61</v>
      </c>
      <c r="I27" s="24" t="s">
        <v>60</v>
      </c>
      <c r="J27" s="28" t="s">
        <v>9</v>
      </c>
      <c r="K27" s="25" t="s">
        <v>24</v>
      </c>
      <c r="L27" s="25" t="s">
        <v>10</v>
      </c>
      <c r="M27" s="25" t="s">
        <v>11</v>
      </c>
      <c r="N27" s="25" t="s">
        <v>24</v>
      </c>
      <c r="O27" s="25" t="s">
        <v>10</v>
      </c>
      <c r="P27" s="25" t="s">
        <v>11</v>
      </c>
      <c r="Q27" s="25" t="s">
        <v>24</v>
      </c>
      <c r="R27" s="25" t="s">
        <v>10</v>
      </c>
      <c r="S27" s="25" t="s">
        <v>11</v>
      </c>
      <c r="T27" s="28" t="s">
        <v>74</v>
      </c>
      <c r="U27" s="26" t="s">
        <v>65</v>
      </c>
    </row>
    <row r="28" spans="1:21" x14ac:dyDescent="0.2">
      <c r="A28" s="1">
        <v>8</v>
      </c>
      <c r="B28" s="1">
        <v>3</v>
      </c>
      <c r="C28" s="56">
        <f t="shared" ref="C28:C33" si="1">D28+E28</f>
        <v>473604966</v>
      </c>
      <c r="D28" s="1">
        <v>377981437</v>
      </c>
      <c r="E28" s="1">
        <v>95623529</v>
      </c>
      <c r="F28" s="1">
        <v>18334561</v>
      </c>
      <c r="G28" s="1">
        <v>1034064132</v>
      </c>
      <c r="H28" s="6">
        <v>5763561033</v>
      </c>
      <c r="I28" s="57">
        <f>H28/(2*$C$10)</f>
        <v>5.3900608821761198</v>
      </c>
      <c r="J28" s="57">
        <f t="shared" ref="J28:J33" si="2">100*C28/$C$10</f>
        <v>88.582721210890355</v>
      </c>
      <c r="K28" s="1">
        <v>10494619</v>
      </c>
      <c r="L28" s="1">
        <v>3586173</v>
      </c>
      <c r="M28" s="58">
        <f t="shared" ref="M28:M33" si="3">2000*$C$10/L28</f>
        <v>298171.40333162958</v>
      </c>
      <c r="N28" s="1">
        <v>4433532</v>
      </c>
      <c r="O28" s="1">
        <v>2133753</v>
      </c>
      <c r="P28" s="58">
        <f t="shared" ref="P28:P33" si="4">2000*$C$10/O28</f>
        <v>501133.09084978438</v>
      </c>
      <c r="Q28" s="1">
        <v>112956</v>
      </c>
      <c r="R28" s="1">
        <v>1238430</v>
      </c>
      <c r="S28" s="58">
        <f t="shared" ref="S28:S33" si="5">2000*$C$10/R28</f>
        <v>863427.27162617189</v>
      </c>
      <c r="T28" s="2">
        <v>1330175</v>
      </c>
      <c r="U28" s="17">
        <f>(T28/1000)*($C$2/3600)</f>
        <v>11.532617250000001</v>
      </c>
    </row>
    <row r="29" spans="1:21" x14ac:dyDescent="0.2">
      <c r="A29" s="1">
        <v>16</v>
      </c>
      <c r="B29" s="1">
        <v>3</v>
      </c>
      <c r="C29" s="56">
        <f t="shared" si="1"/>
        <v>476184021</v>
      </c>
      <c r="D29" s="1">
        <v>373575739</v>
      </c>
      <c r="E29" s="1">
        <v>102608282</v>
      </c>
      <c r="F29" s="1">
        <v>18138029</v>
      </c>
      <c r="G29" s="1">
        <v>1034952146</v>
      </c>
      <c r="H29" s="6">
        <v>8050333870</v>
      </c>
      <c r="I29" s="57">
        <f t="shared" ref="I29:I33" si="6">H29/(2*$C$10)</f>
        <v>7.5286423502239845</v>
      </c>
      <c r="J29" s="57">
        <f t="shared" si="2"/>
        <v>89.065105743261483</v>
      </c>
      <c r="K29" s="1">
        <v>9997843</v>
      </c>
      <c r="L29" s="1">
        <v>3731974</v>
      </c>
      <c r="M29" s="58">
        <f t="shared" si="3"/>
        <v>286522.42378966196</v>
      </c>
      <c r="N29" s="1">
        <v>4203579</v>
      </c>
      <c r="O29" s="1">
        <v>2340262</v>
      </c>
      <c r="P29" s="58">
        <f t="shared" si="4"/>
        <v>456912.19017357886</v>
      </c>
      <c r="Q29" s="4">
        <v>119619</v>
      </c>
      <c r="R29" s="4">
        <v>1486032</v>
      </c>
      <c r="S29" s="58">
        <f t="shared" si="5"/>
        <v>719563.39836558024</v>
      </c>
      <c r="T29" s="2">
        <v>1834771</v>
      </c>
      <c r="U29" s="17">
        <f>(T29/1000)*($C$2/3600)</f>
        <v>15.90746457</v>
      </c>
    </row>
    <row r="30" spans="1:21" x14ac:dyDescent="0.2">
      <c r="A30" s="1">
        <v>32</v>
      </c>
      <c r="B30" s="1">
        <v>3</v>
      </c>
      <c r="C30" s="56">
        <f t="shared" si="1"/>
        <v>478082393</v>
      </c>
      <c r="D30" s="1">
        <v>369541245</v>
      </c>
      <c r="E30" s="1">
        <v>108541148</v>
      </c>
      <c r="F30" s="1">
        <v>18001984</v>
      </c>
      <c r="G30" s="1">
        <v>1035630891</v>
      </c>
      <c r="H30" s="6">
        <v>11816953113</v>
      </c>
      <c r="I30" s="57">
        <f t="shared" si="6"/>
        <v>11.051170683576004</v>
      </c>
      <c r="J30" s="57">
        <f t="shared" si="2"/>
        <v>89.420175832688201</v>
      </c>
      <c r="K30" s="1">
        <v>9253061</v>
      </c>
      <c r="L30" s="1">
        <v>3953479</v>
      </c>
      <c r="M30" s="58">
        <f t="shared" si="3"/>
        <v>270469.18321812258</v>
      </c>
      <c r="N30" s="1">
        <v>4045369</v>
      </c>
      <c r="O30" s="1">
        <v>2716441</v>
      </c>
      <c r="P30" s="58">
        <f t="shared" si="4"/>
        <v>393637.93875883921</v>
      </c>
      <c r="Q30" s="1">
        <v>127588</v>
      </c>
      <c r="R30" s="1">
        <v>1820274</v>
      </c>
      <c r="S30" s="58">
        <f t="shared" si="5"/>
        <v>587435.86734744324</v>
      </c>
      <c r="T30" s="2">
        <v>1899651</v>
      </c>
      <c r="U30" s="17">
        <f>(T30/1000)*($C$2/3600)</f>
        <v>16.46997417</v>
      </c>
    </row>
    <row r="31" spans="1:21" x14ac:dyDescent="0.2">
      <c r="A31" s="13">
        <v>64</v>
      </c>
      <c r="B31" s="1">
        <v>3</v>
      </c>
      <c r="C31" s="56">
        <f t="shared" si="1"/>
        <v>479520234</v>
      </c>
      <c r="D31" s="1">
        <v>366090565</v>
      </c>
      <c r="E31" s="1">
        <v>113429669</v>
      </c>
      <c r="F31" s="1">
        <v>17907345</v>
      </c>
      <c r="G31" s="1">
        <v>1036072352</v>
      </c>
      <c r="H31" s="6">
        <v>17883629779</v>
      </c>
      <c r="I31" s="57">
        <f t="shared" si="6"/>
        <v>16.724704180487137</v>
      </c>
      <c r="J31" s="57">
        <f t="shared" si="2"/>
        <v>89.689108545797865</v>
      </c>
      <c r="K31" s="1">
        <v>9014330</v>
      </c>
      <c r="L31" s="1">
        <v>4482668</v>
      </c>
      <c r="M31" s="58">
        <f t="shared" si="3"/>
        <v>238539.69020235271</v>
      </c>
      <c r="N31" s="1">
        <v>3883957</v>
      </c>
      <c r="O31" s="2">
        <v>3291884</v>
      </c>
      <c r="P31" s="58">
        <f t="shared" si="4"/>
        <v>324827.43498859619</v>
      </c>
      <c r="Q31" s="1">
        <v>142691</v>
      </c>
      <c r="R31" s="1">
        <v>2368209</v>
      </c>
      <c r="S31" s="58">
        <f t="shared" si="5"/>
        <v>451520.21464321774</v>
      </c>
      <c r="T31" s="2">
        <v>2453483</v>
      </c>
      <c r="U31" s="17">
        <f>(T31/1000)*($C$2/3600)</f>
        <v>21.271697610000004</v>
      </c>
    </row>
    <row r="32" spans="1:21" x14ac:dyDescent="0.2">
      <c r="A32" s="1">
        <v>100</v>
      </c>
      <c r="B32" s="1">
        <v>3</v>
      </c>
      <c r="C32" s="56">
        <f t="shared" si="1"/>
        <v>480220558</v>
      </c>
      <c r="D32" s="1">
        <v>364288730</v>
      </c>
      <c r="E32" s="1">
        <v>115931828</v>
      </c>
      <c r="F32" s="1">
        <v>17864154</v>
      </c>
      <c r="G32" s="1">
        <v>1036262779</v>
      </c>
      <c r="H32" s="6">
        <v>23453571173</v>
      </c>
      <c r="I32" s="57">
        <f t="shared" si="6"/>
        <v>21.933692695038523</v>
      </c>
      <c r="J32" s="57">
        <f t="shared" si="2"/>
        <v>89.820096626799739</v>
      </c>
      <c r="K32" s="1">
        <v>9059093</v>
      </c>
      <c r="L32" s="1">
        <v>5014949</v>
      </c>
      <c r="M32" s="58">
        <f t="shared" si="3"/>
        <v>213221.35798389974</v>
      </c>
      <c r="N32" s="1">
        <v>3772549</v>
      </c>
      <c r="O32" s="2">
        <v>3799853</v>
      </c>
      <c r="P32" s="58">
        <f t="shared" si="4"/>
        <v>281404.10589567543</v>
      </c>
      <c r="Q32" s="1">
        <v>156007</v>
      </c>
      <c r="R32" s="1">
        <v>2862174</v>
      </c>
      <c r="S32" s="58">
        <f t="shared" si="5"/>
        <v>373595.11895503209</v>
      </c>
      <c r="T32" s="2">
        <v>2958512</v>
      </c>
      <c r="U32" s="17">
        <f>(T32/1000)*($C$2/3600)</f>
        <v>25.650299040000004</v>
      </c>
    </row>
    <row r="33" spans="1:22" x14ac:dyDescent="0.2">
      <c r="A33" s="1">
        <v>200</v>
      </c>
      <c r="B33" s="1">
        <v>3</v>
      </c>
      <c r="C33" s="56">
        <f t="shared" si="1"/>
        <v>480934510</v>
      </c>
      <c r="D33" s="1">
        <v>362227727</v>
      </c>
      <c r="E33" s="1">
        <v>118706783</v>
      </c>
      <c r="F33" s="1">
        <v>17822663</v>
      </c>
      <c r="G33" s="1">
        <v>1036439580</v>
      </c>
      <c r="H33" s="6">
        <v>34989655574</v>
      </c>
      <c r="I33" s="57">
        <f t="shared" si="6"/>
        <v>32.722196001812172</v>
      </c>
      <c r="J33" s="57">
        <f t="shared" si="2"/>
        <v>89.953633678803442</v>
      </c>
      <c r="K33" s="1">
        <v>8470046</v>
      </c>
      <c r="L33" s="1">
        <v>5962064</v>
      </c>
      <c r="M33" s="58">
        <f t="shared" si="3"/>
        <v>179349.67420678475</v>
      </c>
      <c r="N33" s="1">
        <v>3621694</v>
      </c>
      <c r="O33" s="2">
        <v>4889802</v>
      </c>
      <c r="P33" s="58">
        <f t="shared" si="4"/>
        <v>218678.43237824354</v>
      </c>
      <c r="Q33" s="1">
        <v>183000</v>
      </c>
      <c r="R33" s="1">
        <v>3942995</v>
      </c>
      <c r="S33" s="58">
        <f t="shared" si="5"/>
        <v>271188.33171231515</v>
      </c>
      <c r="T33" s="2">
        <v>4028737</v>
      </c>
      <c r="U33" s="17">
        <f t="shared" ref="U33" si="7">(T33/1000)*($C$2/3600)</f>
        <v>34.929149790000004</v>
      </c>
    </row>
    <row r="34" spans="1:22" x14ac:dyDescent="0.2">
      <c r="H34" s="4"/>
      <c r="I34" s="4"/>
      <c r="J34" s="1"/>
      <c r="K34" s="2"/>
      <c r="Q34" s="1"/>
      <c r="R34" s="2"/>
    </row>
    <row r="35" spans="1:22" ht="15" customHeight="1" x14ac:dyDescent="0.2">
      <c r="A35" s="3" t="str">
        <f>$A$11</f>
        <v>SRR6020688</v>
      </c>
      <c r="B35" s="3"/>
      <c r="H35" s="4"/>
      <c r="I35" s="4"/>
      <c r="J35" s="1"/>
      <c r="K35" s="68" t="s">
        <v>22</v>
      </c>
      <c r="L35" s="68"/>
      <c r="M35" s="68"/>
      <c r="N35" s="68" t="s">
        <v>39</v>
      </c>
      <c r="O35" s="68"/>
      <c r="P35" s="68"/>
      <c r="Q35" s="68" t="s">
        <v>23</v>
      </c>
      <c r="R35" s="68"/>
      <c r="S35" s="68"/>
    </row>
    <row r="36" spans="1:22" s="25" customFormat="1" ht="25.5" customHeight="1" x14ac:dyDescent="0.2">
      <c r="A36" s="25" t="s">
        <v>2</v>
      </c>
      <c r="B36" s="26" t="s">
        <v>3</v>
      </c>
      <c r="C36" s="25" t="s">
        <v>4</v>
      </c>
      <c r="D36" s="25" t="s">
        <v>5</v>
      </c>
      <c r="E36" s="25" t="s">
        <v>6</v>
      </c>
      <c r="F36" s="33" t="s">
        <v>7</v>
      </c>
      <c r="G36" s="26" t="s">
        <v>8</v>
      </c>
      <c r="H36" s="21" t="s">
        <v>61</v>
      </c>
      <c r="I36" s="24" t="s">
        <v>60</v>
      </c>
      <c r="J36" s="28" t="s">
        <v>9</v>
      </c>
      <c r="K36" s="25" t="s">
        <v>24</v>
      </c>
      <c r="L36" s="25" t="s">
        <v>10</v>
      </c>
      <c r="M36" s="25" t="s">
        <v>11</v>
      </c>
      <c r="N36" s="25" t="s">
        <v>24</v>
      </c>
      <c r="O36" s="25" t="s">
        <v>10</v>
      </c>
      <c r="P36" s="25" t="s">
        <v>11</v>
      </c>
      <c r="Q36" s="25" t="s">
        <v>24</v>
      </c>
      <c r="R36" s="25" t="s">
        <v>10</v>
      </c>
      <c r="S36" s="25" t="s">
        <v>11</v>
      </c>
      <c r="T36" s="28" t="s">
        <v>74</v>
      </c>
      <c r="U36" s="26" t="s">
        <v>65</v>
      </c>
    </row>
    <row r="37" spans="1:22" x14ac:dyDescent="0.2">
      <c r="A37" s="1">
        <v>4</v>
      </c>
      <c r="B37" s="1">
        <v>6</v>
      </c>
      <c r="C37" s="56">
        <f t="shared" ref="C37:C42" si="8">D37+E37</f>
        <v>404303285</v>
      </c>
      <c r="D37" s="1">
        <v>372953286</v>
      </c>
      <c r="E37" s="1">
        <v>31349999</v>
      </c>
      <c r="F37" s="1">
        <v>1271358</v>
      </c>
      <c r="G37" s="1">
        <v>824227349</v>
      </c>
      <c r="H37" s="6">
        <v>1434309112</v>
      </c>
      <c r="I37" s="57">
        <f>H37/(2*$C$11)</f>
        <v>1.7100329100139162</v>
      </c>
      <c r="J37" s="57">
        <f t="shared" ref="J37:J42" si="9">100*C37/$C$11</f>
        <v>96.404870776103067</v>
      </c>
      <c r="K37" s="1">
        <v>4368259</v>
      </c>
      <c r="L37" s="1">
        <v>1664946</v>
      </c>
      <c r="M37" s="58">
        <f>2000*$C$11/L37</f>
        <v>503776.76873604307</v>
      </c>
      <c r="N37" s="1">
        <v>1443145</v>
      </c>
      <c r="O37" s="1">
        <v>1000916</v>
      </c>
      <c r="P37" s="58">
        <f t="shared" ref="P37:P42" si="10">2000*$C$11/O37</f>
        <v>837993.51394122979</v>
      </c>
      <c r="Q37" s="1">
        <v>50654</v>
      </c>
      <c r="R37" s="1">
        <v>709547</v>
      </c>
      <c r="S37" s="58">
        <f>2000*$C$11/R37</f>
        <v>1182107.9026477456</v>
      </c>
      <c r="T37" s="2">
        <v>782920</v>
      </c>
      <c r="U37" s="17">
        <f>(T37/1000)*($C$2/3600)</f>
        <v>6.7879164000000003</v>
      </c>
      <c r="V37" s="4"/>
    </row>
    <row r="38" spans="1:22" x14ac:dyDescent="0.2">
      <c r="A38" s="1">
        <v>8</v>
      </c>
      <c r="B38" s="1">
        <v>6</v>
      </c>
      <c r="C38" s="56">
        <f t="shared" si="8"/>
        <v>404488462</v>
      </c>
      <c r="D38" s="1">
        <v>372527472</v>
      </c>
      <c r="E38" s="1">
        <v>31960990</v>
      </c>
      <c r="F38" s="1">
        <v>1214578</v>
      </c>
      <c r="G38" s="1">
        <v>824826542</v>
      </c>
      <c r="H38" s="6">
        <v>1680578722</v>
      </c>
      <c r="I38" s="57">
        <f t="shared" ref="I38:I42" si="11">H38/(2*$C$11)</f>
        <v>2.0036440530464459</v>
      </c>
      <c r="J38" s="57">
        <f t="shared" si="9"/>
        <v>96.449025660364541</v>
      </c>
      <c r="K38" s="4">
        <v>4081311</v>
      </c>
      <c r="L38" s="4">
        <v>1678821</v>
      </c>
      <c r="M38" s="58">
        <f t="shared" ref="M38:M42" si="12">2000*$C$11/L38</f>
        <v>499613.19044734369</v>
      </c>
      <c r="N38" s="1">
        <v>1223968</v>
      </c>
      <c r="O38" s="1">
        <v>1032314</v>
      </c>
      <c r="P38" s="58">
        <f t="shared" si="10"/>
        <v>812505.80346677464</v>
      </c>
      <c r="Q38" s="1">
        <v>51040</v>
      </c>
      <c r="R38" s="1">
        <v>803227</v>
      </c>
      <c r="S38" s="58">
        <f t="shared" ref="S38:S42" si="13">2000*$C$11/R38</f>
        <v>1044239.1951465775</v>
      </c>
      <c r="T38" s="2">
        <v>872865</v>
      </c>
      <c r="U38" s="17">
        <f>(T38/1000)*($C$2/3600)</f>
        <v>7.5677395500000006</v>
      </c>
    </row>
    <row r="39" spans="1:22" x14ac:dyDescent="0.2">
      <c r="A39" s="1">
        <v>16</v>
      </c>
      <c r="B39" s="1">
        <v>6</v>
      </c>
      <c r="C39" s="56">
        <f t="shared" si="8"/>
        <v>404588253</v>
      </c>
      <c r="D39" s="1">
        <v>372198226</v>
      </c>
      <c r="E39" s="1">
        <v>32390027</v>
      </c>
      <c r="F39" s="1">
        <v>1179179</v>
      </c>
      <c r="G39" s="1">
        <v>825202190</v>
      </c>
      <c r="H39" s="6">
        <v>2126202005</v>
      </c>
      <c r="I39" s="57">
        <f t="shared" si="11"/>
        <v>2.5349315370504133</v>
      </c>
      <c r="J39" s="57">
        <f t="shared" si="9"/>
        <v>96.472820516395998</v>
      </c>
      <c r="K39" s="1">
        <v>3859875</v>
      </c>
      <c r="L39" s="1">
        <v>1751938</v>
      </c>
      <c r="M39" s="58">
        <f t="shared" si="12"/>
        <v>478761.87171007192</v>
      </c>
      <c r="N39" s="1">
        <v>1269314</v>
      </c>
      <c r="O39" s="1">
        <v>1163969</v>
      </c>
      <c r="P39" s="58">
        <f t="shared" si="10"/>
        <v>720604.34255551477</v>
      </c>
      <c r="Q39" s="1">
        <v>53117</v>
      </c>
      <c r="R39" s="1">
        <v>897419</v>
      </c>
      <c r="S39" s="58">
        <f t="shared" si="13"/>
        <v>934637.12713905098</v>
      </c>
      <c r="T39" s="2">
        <v>974444</v>
      </c>
      <c r="U39" s="17">
        <f>(T39/1000)*($C$2/3600)</f>
        <v>8.4484294799999997</v>
      </c>
    </row>
    <row r="40" spans="1:22" x14ac:dyDescent="0.2">
      <c r="A40" s="13">
        <v>64</v>
      </c>
      <c r="B40" s="1">
        <v>6</v>
      </c>
      <c r="C40" s="56">
        <f t="shared" si="8"/>
        <v>404704941</v>
      </c>
      <c r="D40" s="1">
        <v>371655870</v>
      </c>
      <c r="E40" s="1">
        <v>33049071</v>
      </c>
      <c r="F40" s="1">
        <v>1133164</v>
      </c>
      <c r="G40" s="1">
        <v>825641906</v>
      </c>
      <c r="H40" s="6">
        <v>5029485012</v>
      </c>
      <c r="I40" s="57">
        <f t="shared" si="11"/>
        <v>5.9963259097957513</v>
      </c>
      <c r="J40" s="57">
        <f t="shared" si="9"/>
        <v>96.500644409939483</v>
      </c>
      <c r="K40" s="1">
        <v>3416625</v>
      </c>
      <c r="L40" s="1">
        <v>2108698</v>
      </c>
      <c r="M40" s="58">
        <f t="shared" si="12"/>
        <v>397762.56059426244</v>
      </c>
      <c r="N40" s="1">
        <v>1250693</v>
      </c>
      <c r="O40" s="2">
        <v>1621385</v>
      </c>
      <c r="P40" s="58">
        <f t="shared" si="10"/>
        <v>517311.50590390316</v>
      </c>
      <c r="Q40" s="1">
        <v>70019</v>
      </c>
      <c r="R40" s="1">
        <v>1343279</v>
      </c>
      <c r="S40" s="58">
        <f t="shared" si="13"/>
        <v>624413.18296496861</v>
      </c>
      <c r="T40" s="2">
        <v>1425219</v>
      </c>
      <c r="U40" s="17">
        <f t="shared" ref="U40:U42" si="14">(T40/1000)*($C$2/3600)</f>
        <v>12.356648730000002</v>
      </c>
    </row>
    <row r="41" spans="1:22" x14ac:dyDescent="0.2">
      <c r="A41" s="1">
        <v>100</v>
      </c>
      <c r="B41" s="1">
        <v>6</v>
      </c>
      <c r="C41" s="56">
        <f t="shared" si="8"/>
        <v>404736814</v>
      </c>
      <c r="D41" s="1">
        <v>371552809</v>
      </c>
      <c r="E41" s="1">
        <v>33184005</v>
      </c>
      <c r="F41" s="1">
        <v>1129769</v>
      </c>
      <c r="G41" s="1">
        <v>825714869</v>
      </c>
      <c r="H41" s="6">
        <v>7061586453</v>
      </c>
      <c r="I41" s="57">
        <f t="shared" si="11"/>
        <v>8.4190675012168779</v>
      </c>
      <c r="J41" s="57">
        <f t="shared" si="9"/>
        <v>96.50824442844106</v>
      </c>
      <c r="K41" s="1">
        <v>3464403</v>
      </c>
      <c r="L41" s="1">
        <v>2415738</v>
      </c>
      <c r="M41" s="58">
        <f t="shared" si="12"/>
        <v>347206.98850620392</v>
      </c>
      <c r="N41" s="1">
        <v>1256255</v>
      </c>
      <c r="O41" s="2">
        <v>1903022</v>
      </c>
      <c r="P41" s="58">
        <f t="shared" si="10"/>
        <v>440752.19098885875</v>
      </c>
      <c r="Q41" s="1">
        <v>80144</v>
      </c>
      <c r="R41" s="1">
        <v>1635110</v>
      </c>
      <c r="S41" s="58">
        <f t="shared" si="13"/>
        <v>512969.22898153641</v>
      </c>
      <c r="T41" s="2">
        <v>1713071</v>
      </c>
      <c r="U41" s="17">
        <f t="shared" si="14"/>
        <v>14.85232557</v>
      </c>
    </row>
    <row r="42" spans="1:22" x14ac:dyDescent="0.2">
      <c r="A42" s="1">
        <v>200</v>
      </c>
      <c r="B42" s="1">
        <v>6</v>
      </c>
      <c r="C42" s="56">
        <f t="shared" si="8"/>
        <v>404769383</v>
      </c>
      <c r="D42" s="1">
        <v>371438895</v>
      </c>
      <c r="E42" s="1">
        <v>33330488</v>
      </c>
      <c r="F42" s="1">
        <v>1123189</v>
      </c>
      <c r="G42" s="1">
        <v>825785616</v>
      </c>
      <c r="H42" s="6">
        <v>12080109056</v>
      </c>
      <c r="I42" s="57">
        <f t="shared" si="11"/>
        <v>14.402323648012315</v>
      </c>
      <c r="J42" s="57">
        <f t="shared" si="9"/>
        <v>96.516010405995019</v>
      </c>
      <c r="K42" s="1">
        <v>3261220</v>
      </c>
      <c r="L42" s="1">
        <v>3019946</v>
      </c>
      <c r="M42" s="58">
        <f t="shared" si="12"/>
        <v>277740.43509387254</v>
      </c>
      <c r="N42" s="1">
        <v>1438621</v>
      </c>
      <c r="O42" s="2">
        <v>2619514</v>
      </c>
      <c r="P42" s="58">
        <f t="shared" si="10"/>
        <v>320197.22589762835</v>
      </c>
      <c r="Q42" s="1">
        <v>101988</v>
      </c>
      <c r="R42" s="1">
        <v>2263303</v>
      </c>
      <c r="S42" s="58">
        <f t="shared" si="13"/>
        <v>370591.61588174454</v>
      </c>
      <c r="T42" s="2">
        <v>2344376</v>
      </c>
      <c r="U42" s="17">
        <f t="shared" si="14"/>
        <v>20.325739920000004</v>
      </c>
    </row>
    <row r="43" spans="1:22" x14ac:dyDescent="0.2">
      <c r="H43" s="4"/>
    </row>
    <row r="44" spans="1:22" x14ac:dyDescent="0.2">
      <c r="H44" s="4"/>
    </row>
    <row r="45" spans="1:22" x14ac:dyDescent="0.2">
      <c r="H45" s="4"/>
    </row>
    <row r="46" spans="1:22" x14ac:dyDescent="0.2">
      <c r="H46" s="4"/>
    </row>
    <row r="47" spans="1:22" x14ac:dyDescent="0.2">
      <c r="H47" s="4"/>
    </row>
    <row r="48" spans="1:22" x14ac:dyDescent="0.2">
      <c r="H48" s="4"/>
    </row>
    <row r="49" spans="1:17" x14ac:dyDescent="0.2">
      <c r="B49" s="54" t="s">
        <v>0</v>
      </c>
      <c r="C49" s="54"/>
      <c r="D49" s="54" t="s">
        <v>1</v>
      </c>
      <c r="H49" s="4"/>
    </row>
    <row r="50" spans="1:17" x14ac:dyDescent="0.2">
      <c r="B50" s="54">
        <v>0</v>
      </c>
      <c r="C50" s="54">
        <v>1</v>
      </c>
      <c r="D50" s="54" t="str">
        <f>"1"</f>
        <v>1</v>
      </c>
      <c r="H50" s="4"/>
    </row>
    <row r="51" spans="1:17" x14ac:dyDescent="0.2">
      <c r="B51" s="54">
        <v>0</v>
      </c>
      <c r="C51" s="55">
        <v>10</v>
      </c>
      <c r="D51" s="54" t="str">
        <f>"10"</f>
        <v>10</v>
      </c>
      <c r="H51" s="4"/>
    </row>
    <row r="52" spans="1:17" x14ac:dyDescent="0.2">
      <c r="B52" s="54">
        <v>0</v>
      </c>
      <c r="C52" s="55">
        <v>100</v>
      </c>
      <c r="D52" s="54" t="str">
        <f>10 &amp; MID($D$49,LOG(C52)+1,1)</f>
        <v>10²</v>
      </c>
      <c r="H52" s="4"/>
    </row>
    <row r="53" spans="1:17" x14ac:dyDescent="0.2">
      <c r="B53" s="54">
        <v>94.5</v>
      </c>
      <c r="C53" s="55">
        <v>1000</v>
      </c>
      <c r="D53" s="54" t="str">
        <f t="shared" ref="D53:D59" si="15">10 &amp; MID($D$49,LOG(C53)+1,1)</f>
        <v>10³</v>
      </c>
      <c r="H53" s="4"/>
    </row>
    <row r="54" spans="1:17" x14ac:dyDescent="0.2">
      <c r="B54" s="54">
        <v>94.5</v>
      </c>
      <c r="C54" s="55">
        <v>10000</v>
      </c>
      <c r="D54" s="54" t="str">
        <f t="shared" si="15"/>
        <v>10⁴</v>
      </c>
      <c r="H54" s="4"/>
    </row>
    <row r="55" spans="1:17" x14ac:dyDescent="0.2">
      <c r="B55" s="54">
        <v>94.5</v>
      </c>
      <c r="C55" s="55">
        <v>100000</v>
      </c>
      <c r="D55" s="54" t="str">
        <f t="shared" si="15"/>
        <v>10⁵</v>
      </c>
      <c r="H55" s="4"/>
    </row>
    <row r="56" spans="1:17" x14ac:dyDescent="0.2">
      <c r="B56" s="54">
        <v>94.5</v>
      </c>
      <c r="C56" s="55">
        <v>1000000</v>
      </c>
      <c r="D56" s="54" t="str">
        <f t="shared" si="15"/>
        <v>10⁶</v>
      </c>
      <c r="H56" s="4"/>
    </row>
    <row r="57" spans="1:17" x14ac:dyDescent="0.2">
      <c r="B57" s="54">
        <v>0</v>
      </c>
      <c r="C57" s="55">
        <v>10000000</v>
      </c>
      <c r="D57" s="54" t="str">
        <f t="shared" si="15"/>
        <v>10⁷</v>
      </c>
      <c r="H57" s="4"/>
    </row>
    <row r="58" spans="1:17" x14ac:dyDescent="0.2">
      <c r="B58" s="54">
        <v>0</v>
      </c>
      <c r="C58" s="55">
        <v>100000000</v>
      </c>
      <c r="D58" s="54" t="str">
        <f t="shared" si="15"/>
        <v>10⁸</v>
      </c>
      <c r="H58" s="4"/>
    </row>
    <row r="59" spans="1:17" x14ac:dyDescent="0.2">
      <c r="B59" s="54">
        <v>0</v>
      </c>
      <c r="C59" s="55">
        <v>1000000000</v>
      </c>
      <c r="D59" s="54" t="str">
        <f t="shared" si="15"/>
        <v>10⁹</v>
      </c>
      <c r="H59" s="4"/>
    </row>
    <row r="60" spans="1:17" x14ac:dyDescent="0.2">
      <c r="H60" s="4"/>
    </row>
    <row r="61" spans="1:17" x14ac:dyDescent="0.2">
      <c r="H61" s="4"/>
    </row>
    <row r="62" spans="1:17" x14ac:dyDescent="0.2">
      <c r="H62" s="4"/>
    </row>
    <row r="63" spans="1:17" x14ac:dyDescent="0.2">
      <c r="H63" s="4"/>
    </row>
    <row r="64" spans="1:17" x14ac:dyDescent="0.2">
      <c r="A64" s="3" t="s">
        <v>31</v>
      </c>
      <c r="C64" s="10"/>
      <c r="H64" s="4"/>
      <c r="I64" s="11"/>
      <c r="J64" s="1"/>
      <c r="K64" s="12"/>
      <c r="N64" s="12"/>
      <c r="Q64" s="12"/>
    </row>
    <row r="65" spans="1:21" x14ac:dyDescent="0.2">
      <c r="A65" s="1" t="s">
        <v>66</v>
      </c>
      <c r="C65" s="4">
        <v>2.3039999999999998</v>
      </c>
      <c r="D65" s="1" t="s">
        <v>68</v>
      </c>
      <c r="H65" s="4"/>
      <c r="I65" s="11"/>
      <c r="J65" s="1"/>
      <c r="K65" s="12"/>
      <c r="L65" s="25"/>
      <c r="M65" s="25"/>
      <c r="N65" s="12"/>
      <c r="Q65" s="12"/>
    </row>
    <row r="66" spans="1:21" x14ac:dyDescent="0.2">
      <c r="A66" s="1" t="s">
        <v>69</v>
      </c>
      <c r="C66" s="10"/>
      <c r="H66" s="4"/>
      <c r="I66" s="11"/>
      <c r="J66" s="1"/>
      <c r="K66" s="12"/>
      <c r="L66" s="25"/>
      <c r="M66" s="25"/>
      <c r="N66" s="12"/>
      <c r="Q66" s="12"/>
    </row>
    <row r="67" spans="1:21" x14ac:dyDescent="0.2">
      <c r="A67" s="1" t="s">
        <v>67</v>
      </c>
      <c r="C67" s="10"/>
      <c r="H67" s="4"/>
      <c r="I67" s="11"/>
      <c r="J67" s="1"/>
      <c r="K67" s="12"/>
      <c r="N67" s="68"/>
      <c r="O67" s="68"/>
      <c r="Q67" s="12"/>
      <c r="R67" s="31"/>
      <c r="S67" s="31"/>
    </row>
    <row r="68" spans="1:21" s="25" customFormat="1" ht="36" x14ac:dyDescent="0.2">
      <c r="A68" s="25" t="s">
        <v>26</v>
      </c>
      <c r="B68" s="26" t="s">
        <v>32</v>
      </c>
      <c r="C68" s="25" t="s">
        <v>4</v>
      </c>
      <c r="D68" s="25" t="s">
        <v>5</v>
      </c>
      <c r="E68" s="25" t="s">
        <v>6</v>
      </c>
      <c r="F68" s="33" t="s">
        <v>7</v>
      </c>
      <c r="G68" s="26" t="s">
        <v>8</v>
      </c>
      <c r="H68" s="21" t="s">
        <v>61</v>
      </c>
      <c r="I68" s="24" t="s">
        <v>60</v>
      </c>
      <c r="J68" s="26" t="s">
        <v>40</v>
      </c>
      <c r="K68" s="25" t="s">
        <v>10</v>
      </c>
      <c r="L68" s="25" t="s">
        <v>11</v>
      </c>
      <c r="N68" s="28" t="s">
        <v>74</v>
      </c>
      <c r="O68" s="26" t="s">
        <v>65</v>
      </c>
      <c r="R68" s="28" t="s">
        <v>151</v>
      </c>
      <c r="S68" s="28" t="s">
        <v>152</v>
      </c>
    </row>
    <row r="69" spans="1:21" x14ac:dyDescent="0.2">
      <c r="A69" s="1" t="s">
        <v>35</v>
      </c>
      <c r="B69" s="1" t="s">
        <v>30</v>
      </c>
      <c r="C69" s="56">
        <f t="shared" ref="C69:C72" si="16">D69+E69</f>
        <v>396794107</v>
      </c>
      <c r="D69" s="1">
        <v>342849615</v>
      </c>
      <c r="E69" s="1">
        <v>53944492</v>
      </c>
      <c r="F69" s="1">
        <v>1530448</v>
      </c>
      <c r="G69" s="56">
        <f>2*(D69+E69+F69) + (R69+S69)</f>
        <v>804939901</v>
      </c>
      <c r="H69" s="6">
        <v>30978048</v>
      </c>
      <c r="I69" s="57">
        <f>H69/(2*$C$11)</f>
        <v>3.6933099793338538E-2</v>
      </c>
      <c r="J69" s="57">
        <f>100*C69/$C$11</f>
        <v>94.614330452581441</v>
      </c>
      <c r="K69" s="1">
        <f>5*3600+29*60+7</f>
        <v>19747</v>
      </c>
      <c r="L69" s="58">
        <f>2*$C$11/K69</f>
        <v>42475.369220641107</v>
      </c>
      <c r="N69" s="1">
        <f>5*3600+29*60+31</f>
        <v>19771</v>
      </c>
      <c r="O69" s="17">
        <f>N69*($C$65/3600)</f>
        <v>12.653439999999998</v>
      </c>
      <c r="R69" s="1">
        <v>5324398</v>
      </c>
      <c r="S69" s="1">
        <v>2966393</v>
      </c>
    </row>
    <row r="70" spans="1:21" x14ac:dyDescent="0.2">
      <c r="A70" s="1" t="s">
        <v>34</v>
      </c>
      <c r="B70" s="1" t="s">
        <v>29</v>
      </c>
      <c r="C70" s="56">
        <f t="shared" si="16"/>
        <v>398334164</v>
      </c>
      <c r="D70" s="1">
        <v>340575483</v>
      </c>
      <c r="E70" s="1">
        <v>57758681</v>
      </c>
      <c r="F70" s="1">
        <v>1100294</v>
      </c>
      <c r="G70" s="56">
        <f>2*(D70+E70+F70) + (R70+S70)</f>
        <v>807691175</v>
      </c>
      <c r="H70" s="1">
        <v>71614464</v>
      </c>
      <c r="I70" s="57">
        <f t="shared" ref="I70:I72" si="17">H70/(2*$C$11)</f>
        <v>8.5381239823711624E-2</v>
      </c>
      <c r="J70" s="57">
        <f>100*C70/$C$11</f>
        <v>94.981552292178506</v>
      </c>
      <c r="K70" s="1">
        <f>6*3600+50*60+34</f>
        <v>24634</v>
      </c>
      <c r="L70" s="58">
        <f>2*$C$11/K70</f>
        <v>34048.920841113904</v>
      </c>
      <c r="N70" s="1">
        <f>6*3600+51*60+14</f>
        <v>24674</v>
      </c>
      <c r="O70" s="17">
        <f t="shared" ref="O70:O72" si="18">N70*($C$65/3600)</f>
        <v>15.791359999999999</v>
      </c>
      <c r="Q70" s="12"/>
      <c r="R70" s="1">
        <v>5062639</v>
      </c>
      <c r="S70" s="1">
        <v>3759620</v>
      </c>
    </row>
    <row r="71" spans="1:21" x14ac:dyDescent="0.2">
      <c r="A71" s="1" t="s">
        <v>33</v>
      </c>
      <c r="B71" s="1" t="s">
        <v>25</v>
      </c>
      <c r="C71" s="56">
        <f t="shared" si="16"/>
        <v>399601912</v>
      </c>
      <c r="D71" s="1">
        <v>337246947</v>
      </c>
      <c r="E71" s="1">
        <v>62354965</v>
      </c>
      <c r="F71" s="1">
        <v>1001196</v>
      </c>
      <c r="G71" s="56">
        <f>2*(D71+E71+F71) + (R71+S71)</f>
        <v>811611892</v>
      </c>
      <c r="H71" s="1">
        <v>314068992</v>
      </c>
      <c r="I71" s="57">
        <f t="shared" si="17"/>
        <v>0.37444391020148338</v>
      </c>
      <c r="J71" s="57">
        <f>100*C71/$C$11</f>
        <v>95.283842890971599</v>
      </c>
      <c r="K71" s="1">
        <f>10*3600+21*60+14</f>
        <v>37274</v>
      </c>
      <c r="L71" s="58">
        <f>2*$C$11/K71</f>
        <v>22502.578633900306</v>
      </c>
      <c r="N71" s="1">
        <f>10*3600+21*60+38</f>
        <v>37298</v>
      </c>
      <c r="O71" s="17">
        <f t="shared" si="18"/>
        <v>23.870719999999999</v>
      </c>
      <c r="Q71" s="12"/>
      <c r="R71" s="1">
        <v>4787390</v>
      </c>
      <c r="S71" s="1">
        <v>5618286</v>
      </c>
    </row>
    <row r="72" spans="1:21" x14ac:dyDescent="0.2">
      <c r="A72" s="1" t="s">
        <v>27</v>
      </c>
      <c r="B72" s="1" t="s">
        <v>28</v>
      </c>
      <c r="C72" s="56">
        <f t="shared" si="16"/>
        <v>399657282</v>
      </c>
      <c r="D72" s="1">
        <v>336775631</v>
      </c>
      <c r="E72" s="1">
        <v>62881651</v>
      </c>
      <c r="F72" s="1">
        <v>988560</v>
      </c>
      <c r="G72" s="56">
        <f>2*(D72+E72+F72) + (R72+S72)</f>
        <v>811949469</v>
      </c>
      <c r="H72" s="1">
        <v>502276096</v>
      </c>
      <c r="I72" s="57">
        <f t="shared" si="17"/>
        <v>0.59883092625385848</v>
      </c>
      <c r="J72" s="57">
        <f>100*C72/$C$11</f>
        <v>95.297045696620017</v>
      </c>
      <c r="K72" s="1">
        <f>18*3600+21*60+52</f>
        <v>66112</v>
      </c>
      <c r="L72" s="58">
        <f>2*$C$11/K72</f>
        <v>12686.972349951597</v>
      </c>
      <c r="M72" s="17"/>
      <c r="N72" s="1">
        <f>18*3600+22*60+33</f>
        <v>66153</v>
      </c>
      <c r="O72" s="17">
        <f t="shared" si="18"/>
        <v>42.337919999999997</v>
      </c>
      <c r="P72" s="12"/>
      <c r="Q72" s="1"/>
      <c r="R72" s="1">
        <v>4792919</v>
      </c>
      <c r="S72" s="1">
        <v>5864866</v>
      </c>
    </row>
    <row r="73" spans="1:21" x14ac:dyDescent="0.2">
      <c r="C73" s="10"/>
      <c r="I73" s="10"/>
      <c r="J73" s="11"/>
      <c r="K73" s="11"/>
      <c r="M73" s="12"/>
      <c r="Q73" s="12"/>
      <c r="U73" s="17"/>
    </row>
    <row r="74" spans="1:21" x14ac:dyDescent="0.2">
      <c r="C74" s="10"/>
      <c r="I74" s="10"/>
      <c r="J74" s="11"/>
      <c r="K74" s="11"/>
      <c r="M74" s="12"/>
      <c r="N74" s="17"/>
      <c r="Q74" s="12"/>
      <c r="U74" s="17"/>
    </row>
    <row r="75" spans="1:21" x14ac:dyDescent="0.2">
      <c r="A75" s="3" t="s">
        <v>81</v>
      </c>
      <c r="C75" s="10"/>
      <c r="H75" s="4"/>
      <c r="I75" s="11"/>
      <c r="J75" s="1"/>
      <c r="K75" s="12"/>
      <c r="N75" s="12"/>
      <c r="Q75" s="12"/>
    </row>
    <row r="76" spans="1:21" x14ac:dyDescent="0.2">
      <c r="A76" s="1" t="s">
        <v>66</v>
      </c>
      <c r="C76" s="4">
        <v>2.3039999999999998</v>
      </c>
      <c r="D76" s="1" t="s">
        <v>68</v>
      </c>
      <c r="H76" s="4"/>
      <c r="I76" s="11"/>
      <c r="J76" s="1"/>
      <c r="K76" s="12"/>
      <c r="L76" s="25"/>
      <c r="M76" s="25"/>
      <c r="N76" s="12"/>
      <c r="Q76" s="12"/>
    </row>
    <row r="77" spans="1:21" x14ac:dyDescent="0.2">
      <c r="A77" s="1" t="s">
        <v>69</v>
      </c>
      <c r="C77" s="10"/>
      <c r="H77" s="4"/>
      <c r="I77" s="11"/>
      <c r="J77" s="1"/>
      <c r="K77" s="12"/>
      <c r="L77" s="25"/>
      <c r="M77" s="25"/>
      <c r="N77" s="12"/>
      <c r="Q77" s="12"/>
    </row>
    <row r="78" spans="1:21" x14ac:dyDescent="0.2">
      <c r="A78" s="1" t="s">
        <v>67</v>
      </c>
      <c r="C78" s="10"/>
      <c r="H78" s="4"/>
      <c r="I78" s="11"/>
      <c r="J78" s="1"/>
      <c r="K78" s="12"/>
      <c r="M78" s="31"/>
      <c r="N78" s="31" t="s">
        <v>106</v>
      </c>
      <c r="O78" s="31"/>
      <c r="Q78" s="12"/>
    </row>
    <row r="79" spans="1:21" s="25" customFormat="1" ht="36" x14ac:dyDescent="0.2">
      <c r="B79" s="26"/>
      <c r="C79" s="27" t="s">
        <v>88</v>
      </c>
      <c r="G79" s="27" t="s">
        <v>89</v>
      </c>
      <c r="H79" s="40" t="s">
        <v>101</v>
      </c>
      <c r="I79" s="26"/>
      <c r="J79" s="26" t="s">
        <v>40</v>
      </c>
      <c r="K79" s="25" t="s">
        <v>10</v>
      </c>
      <c r="L79" s="25" t="s">
        <v>11</v>
      </c>
      <c r="N79" s="28" t="s">
        <v>74</v>
      </c>
      <c r="O79" s="26" t="s">
        <v>65</v>
      </c>
      <c r="R79" s="62"/>
      <c r="S79" s="62"/>
    </row>
    <row r="80" spans="1:21" x14ac:dyDescent="0.2">
      <c r="A80" s="32" t="s">
        <v>103</v>
      </c>
      <c r="C80" s="4">
        <v>457325569</v>
      </c>
      <c r="D80" s="4"/>
      <c r="E80" s="4"/>
      <c r="F80" s="4"/>
      <c r="G80" s="4">
        <v>50287205</v>
      </c>
      <c r="H80" s="4">
        <v>27034344</v>
      </c>
      <c r="I80" s="4"/>
      <c r="J80" s="5">
        <f>100*C80/$C$10</f>
        <v>85.537834882708566</v>
      </c>
      <c r="K80" s="4">
        <f>1*(24*3600) + 1*3600 + 1*60 + 5</f>
        <v>90065</v>
      </c>
      <c r="L80" s="6">
        <f>2*$C$10/K80</f>
        <v>11872.472503192139</v>
      </c>
      <c r="N80" s="4">
        <f>1*(24*3600) + 1*3600 + 1*60 + 5</f>
        <v>90065</v>
      </c>
      <c r="O80" s="17">
        <f>N80*($C$65/3600)</f>
        <v>57.641599999999997</v>
      </c>
      <c r="P80" s="4"/>
      <c r="Q80" s="4"/>
      <c r="R80" s="6"/>
      <c r="S80" s="4"/>
    </row>
    <row r="81" spans="1:21" x14ac:dyDescent="0.2">
      <c r="C81" s="10"/>
      <c r="I81" s="10"/>
      <c r="J81" s="11"/>
      <c r="K81" s="11"/>
      <c r="M81" s="12"/>
      <c r="N81" s="17"/>
      <c r="Q81" s="12"/>
      <c r="U81" s="17"/>
    </row>
    <row r="82" spans="1:21" x14ac:dyDescent="0.2">
      <c r="L82" s="45"/>
    </row>
    <row r="83" spans="1:21" x14ac:dyDescent="0.2">
      <c r="L83" s="45"/>
    </row>
    <row r="84" spans="1:21" x14ac:dyDescent="0.2">
      <c r="A84" s="3" t="s">
        <v>75</v>
      </c>
      <c r="L84" s="45"/>
    </row>
    <row r="85" spans="1:21" x14ac:dyDescent="0.2">
      <c r="E85" s="3" t="s">
        <v>19</v>
      </c>
      <c r="F85" s="37"/>
      <c r="G85" s="38" t="s">
        <v>9</v>
      </c>
      <c r="H85" s="38" t="s">
        <v>78</v>
      </c>
      <c r="I85" s="38" t="s">
        <v>65</v>
      </c>
    </row>
    <row r="86" spans="1:21" x14ac:dyDescent="0.2">
      <c r="F86" s="37" t="s">
        <v>76</v>
      </c>
      <c r="G86" s="34">
        <f t="shared" ref="G86:G91" si="19">J37</f>
        <v>96.404870776103067</v>
      </c>
      <c r="H86" s="46">
        <f t="shared" ref="H86:H91" si="20">K86/(24*3600*1000)</f>
        <v>9.0615740740740743E-3</v>
      </c>
      <c r="I86" s="39">
        <f t="shared" ref="I86:I91" si="21">U37</f>
        <v>6.7879164000000003</v>
      </c>
      <c r="K86" s="12">
        <f t="shared" ref="K86:K91" si="22">T37</f>
        <v>782920</v>
      </c>
    </row>
    <row r="87" spans="1:21" x14ac:dyDescent="0.2">
      <c r="F87" s="37"/>
      <c r="G87" s="34">
        <f t="shared" si="19"/>
        <v>96.449025660364541</v>
      </c>
      <c r="H87" s="46">
        <f t="shared" si="20"/>
        <v>1.0102604166666666E-2</v>
      </c>
      <c r="I87" s="34">
        <f t="shared" si="21"/>
        <v>7.5677395500000006</v>
      </c>
      <c r="K87" s="12">
        <f t="shared" si="22"/>
        <v>872865</v>
      </c>
    </row>
    <row r="88" spans="1:21" x14ac:dyDescent="0.2">
      <c r="F88" s="37"/>
      <c r="G88" s="34">
        <f t="shared" si="19"/>
        <v>96.472820516395998</v>
      </c>
      <c r="H88" s="46">
        <f t="shared" si="20"/>
        <v>1.1278287037037036E-2</v>
      </c>
      <c r="I88" s="34">
        <f t="shared" si="21"/>
        <v>8.4484294799999997</v>
      </c>
      <c r="K88" s="12">
        <f t="shared" si="22"/>
        <v>974444</v>
      </c>
    </row>
    <row r="89" spans="1:21" x14ac:dyDescent="0.2">
      <c r="F89" s="37"/>
      <c r="G89" s="34">
        <f t="shared" si="19"/>
        <v>96.500644409939483</v>
      </c>
      <c r="H89" s="46">
        <f t="shared" si="20"/>
        <v>1.6495590277777777E-2</v>
      </c>
      <c r="I89" s="34">
        <f t="shared" si="21"/>
        <v>12.356648730000002</v>
      </c>
      <c r="K89" s="12">
        <f t="shared" si="22"/>
        <v>1425219</v>
      </c>
    </row>
    <row r="90" spans="1:21" x14ac:dyDescent="0.2">
      <c r="F90" s="37"/>
      <c r="G90" s="34">
        <f t="shared" si="19"/>
        <v>96.50824442844106</v>
      </c>
      <c r="H90" s="46">
        <f t="shared" si="20"/>
        <v>1.9827210648148148E-2</v>
      </c>
      <c r="I90" s="34">
        <f t="shared" si="21"/>
        <v>14.85232557</v>
      </c>
      <c r="K90" s="12">
        <f t="shared" si="22"/>
        <v>1713071</v>
      </c>
    </row>
    <row r="91" spans="1:21" x14ac:dyDescent="0.2">
      <c r="F91" s="37"/>
      <c r="G91" s="34">
        <f t="shared" si="19"/>
        <v>96.516010405995019</v>
      </c>
      <c r="H91" s="46">
        <f t="shared" si="20"/>
        <v>2.7133981481481481E-2</v>
      </c>
      <c r="I91" s="34">
        <f t="shared" si="21"/>
        <v>20.325739920000004</v>
      </c>
      <c r="K91" s="12">
        <f t="shared" si="22"/>
        <v>2344376</v>
      </c>
    </row>
    <row r="92" spans="1:21" x14ac:dyDescent="0.2">
      <c r="F92" s="37"/>
      <c r="G92" s="34"/>
      <c r="H92" s="35"/>
      <c r="I92" s="34"/>
      <c r="K92" s="12"/>
    </row>
    <row r="93" spans="1:21" x14ac:dyDescent="0.2">
      <c r="F93" s="37" t="s">
        <v>77</v>
      </c>
      <c r="G93" s="34">
        <f>J69</f>
        <v>94.614330452581441</v>
      </c>
      <c r="H93" s="46">
        <f t="shared" ref="H93:H96" si="23">K93/(24*3600)</f>
        <v>0.22883101851851853</v>
      </c>
      <c r="I93" s="34">
        <f>O69</f>
        <v>12.653439999999998</v>
      </c>
      <c r="K93" s="10">
        <f>N69</f>
        <v>19771</v>
      </c>
    </row>
    <row r="94" spans="1:21" x14ac:dyDescent="0.2">
      <c r="F94" s="37"/>
      <c r="G94" s="34">
        <f>J70</f>
        <v>94.981552292178506</v>
      </c>
      <c r="H94" s="46">
        <f t="shared" si="23"/>
        <v>0.2855787037037037</v>
      </c>
      <c r="I94" s="34">
        <f>O70</f>
        <v>15.791359999999999</v>
      </c>
      <c r="K94" s="10">
        <f>N70</f>
        <v>24674</v>
      </c>
    </row>
    <row r="95" spans="1:21" x14ac:dyDescent="0.2">
      <c r="F95" s="37"/>
      <c r="G95" s="34">
        <f>J71</f>
        <v>95.283842890971599</v>
      </c>
      <c r="H95" s="46">
        <f t="shared" si="23"/>
        <v>0.43168981481481483</v>
      </c>
      <c r="I95" s="34">
        <f>O71</f>
        <v>23.870719999999999</v>
      </c>
      <c r="K95" s="10">
        <f>N71</f>
        <v>37298</v>
      </c>
    </row>
    <row r="96" spans="1:21" x14ac:dyDescent="0.2">
      <c r="F96" s="37"/>
      <c r="G96" s="34">
        <f>J72</f>
        <v>95.297045696620017</v>
      </c>
      <c r="H96" s="46">
        <f t="shared" si="23"/>
        <v>0.76565972222222223</v>
      </c>
      <c r="I96" s="34">
        <f>O72</f>
        <v>42.337919999999997</v>
      </c>
      <c r="K96" s="10">
        <f>N72</f>
        <v>66153</v>
      </c>
    </row>
    <row r="97" spans="5:11" x14ac:dyDescent="0.2">
      <c r="F97" s="36"/>
      <c r="G97" s="36"/>
      <c r="H97" s="36"/>
      <c r="I97" s="36"/>
    </row>
    <row r="98" spans="5:11" x14ac:dyDescent="0.2">
      <c r="E98" s="3" t="s">
        <v>17</v>
      </c>
      <c r="F98" s="37"/>
      <c r="G98" s="38" t="s">
        <v>9</v>
      </c>
      <c r="H98" s="38" t="s">
        <v>78</v>
      </c>
      <c r="I98" s="38" t="s">
        <v>65</v>
      </c>
    </row>
    <row r="99" spans="5:11" x14ac:dyDescent="0.2">
      <c r="F99" s="37" t="s">
        <v>76</v>
      </c>
      <c r="G99" s="34">
        <f t="shared" ref="G99:G104" si="24">J28</f>
        <v>88.582721210890355</v>
      </c>
      <c r="H99" s="46">
        <f t="shared" ref="H99:H104" si="25">K99/(24*3600*1000)</f>
        <v>1.5395543981481482E-2</v>
      </c>
      <c r="I99" s="39">
        <f t="shared" ref="I99:I104" si="26">U28</f>
        <v>11.532617250000001</v>
      </c>
      <c r="K99" s="12">
        <f t="shared" ref="K99:K104" si="27">T28</f>
        <v>1330175</v>
      </c>
    </row>
    <row r="100" spans="5:11" x14ac:dyDescent="0.2">
      <c r="F100" s="37"/>
      <c r="G100" s="34">
        <f t="shared" si="24"/>
        <v>89.065105743261483</v>
      </c>
      <c r="H100" s="46">
        <f t="shared" si="25"/>
        <v>2.1235775462962962E-2</v>
      </c>
      <c r="I100" s="34">
        <f t="shared" si="26"/>
        <v>15.90746457</v>
      </c>
      <c r="K100" s="12">
        <f t="shared" si="27"/>
        <v>1834771</v>
      </c>
    </row>
    <row r="101" spans="5:11" x14ac:dyDescent="0.2">
      <c r="F101" s="37"/>
      <c r="G101" s="34">
        <f t="shared" si="24"/>
        <v>89.420175832688201</v>
      </c>
      <c r="H101" s="46">
        <f t="shared" si="25"/>
        <v>2.1986701388888887E-2</v>
      </c>
      <c r="I101" s="34">
        <f t="shared" si="26"/>
        <v>16.46997417</v>
      </c>
      <c r="K101" s="12">
        <f t="shared" si="27"/>
        <v>1899651</v>
      </c>
    </row>
    <row r="102" spans="5:11" x14ac:dyDescent="0.2">
      <c r="F102" s="37"/>
      <c r="G102" s="34">
        <f t="shared" si="24"/>
        <v>89.689108545797865</v>
      </c>
      <c r="H102" s="46">
        <f t="shared" si="25"/>
        <v>2.8396793981481483E-2</v>
      </c>
      <c r="I102" s="34">
        <f t="shared" si="26"/>
        <v>21.271697610000004</v>
      </c>
      <c r="K102" s="12">
        <f t="shared" si="27"/>
        <v>2453483</v>
      </c>
    </row>
    <row r="103" spans="5:11" x14ac:dyDescent="0.2">
      <c r="F103" s="37"/>
      <c r="G103" s="34">
        <f t="shared" si="24"/>
        <v>89.820096626799739</v>
      </c>
      <c r="H103" s="46">
        <f t="shared" si="25"/>
        <v>3.4242037037037036E-2</v>
      </c>
      <c r="I103" s="34">
        <f t="shared" si="26"/>
        <v>25.650299040000004</v>
      </c>
      <c r="K103" s="12">
        <f t="shared" si="27"/>
        <v>2958512</v>
      </c>
    </row>
    <row r="104" spans="5:11" x14ac:dyDescent="0.2">
      <c r="F104" s="37"/>
      <c r="G104" s="34">
        <f t="shared" si="24"/>
        <v>89.953633678803442</v>
      </c>
      <c r="H104" s="46">
        <f t="shared" si="25"/>
        <v>4.6628900462962961E-2</v>
      </c>
      <c r="I104" s="34">
        <f t="shared" si="26"/>
        <v>34.929149790000004</v>
      </c>
      <c r="K104" s="12">
        <f t="shared" si="27"/>
        <v>4028737</v>
      </c>
    </row>
    <row r="105" spans="5:11" x14ac:dyDescent="0.2">
      <c r="F105" s="37"/>
      <c r="G105" s="34"/>
      <c r="H105" s="35"/>
      <c r="I105" s="34"/>
      <c r="K105" s="12"/>
    </row>
    <row r="106" spans="5:11" x14ac:dyDescent="0.2">
      <c r="F106" s="37" t="s">
        <v>81</v>
      </c>
      <c r="G106" s="34">
        <f>J80</f>
        <v>85.537834882708566</v>
      </c>
      <c r="H106" s="46">
        <f>K106/(24*3600)</f>
        <v>1.0424189814814815</v>
      </c>
      <c r="I106" s="34">
        <f>O80</f>
        <v>57.641599999999997</v>
      </c>
      <c r="K106" s="10">
        <f>N80</f>
        <v>90065</v>
      </c>
    </row>
  </sheetData>
  <mergeCells count="7">
    <mergeCell ref="N67:O67"/>
    <mergeCell ref="K35:M35"/>
    <mergeCell ref="N35:P35"/>
    <mergeCell ref="Q35:S35"/>
    <mergeCell ref="K26:M26"/>
    <mergeCell ref="N26:P26"/>
    <mergeCell ref="Q26:S26"/>
  </mergeCells>
  <pageMargins left="0.7" right="0.7" top="0.75" bottom="0.75" header="0.3" footer="0.3"/>
  <pageSetup orientation="portrait" r:id="rId1"/>
  <drawing r:id="rId2"/>
  <picture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3E8ED-59A5-496B-8926-DE96B0E7DCA2}">
  <dimension ref="A1:S42"/>
  <sheetViews>
    <sheetView zoomScale="90" zoomScaleNormal="90" workbookViewId="0">
      <selection activeCell="F1" sqref="F1"/>
    </sheetView>
  </sheetViews>
  <sheetFormatPr defaultColWidth="8" defaultRowHeight="12.75" x14ac:dyDescent="0.2"/>
  <cols>
    <col min="1" max="1" width="10.7109375" style="1" customWidth="1"/>
    <col min="2" max="2" width="6.85546875" style="1" customWidth="1"/>
    <col min="3" max="3" width="10.85546875" style="1" customWidth="1"/>
    <col min="4" max="5" width="10" style="1" customWidth="1"/>
    <col min="6" max="6" width="9.5703125" style="1" bestFit="1" customWidth="1"/>
    <col min="7" max="7" width="12.42578125" style="1" customWidth="1"/>
    <col min="8" max="8" width="12" style="1" bestFit="1" customWidth="1"/>
    <col min="9" max="9" width="10" style="1" customWidth="1"/>
    <col min="10" max="10" width="9.85546875" style="2" customWidth="1"/>
    <col min="11" max="11" width="8.5703125" style="1" customWidth="1"/>
    <col min="12" max="16" width="8" style="1"/>
    <col min="17" max="17" width="8" style="2"/>
    <col min="18" max="19" width="8" style="1"/>
    <col min="20" max="20" width="8.28515625" style="1" customWidth="1"/>
    <col min="21" max="21" width="5.7109375" style="1" customWidth="1"/>
    <col min="22" max="16384" width="8" style="1"/>
  </cols>
  <sheetData>
    <row r="1" spans="1:17" x14ac:dyDescent="0.2">
      <c r="A1" s="1" t="s">
        <v>70</v>
      </c>
    </row>
    <row r="2" spans="1:17" x14ac:dyDescent="0.2">
      <c r="A2" s="1" t="s">
        <v>71</v>
      </c>
    </row>
    <row r="3" spans="1:17" x14ac:dyDescent="0.2">
      <c r="A3" s="1" t="s">
        <v>12</v>
      </c>
    </row>
    <row r="4" spans="1:17" x14ac:dyDescent="0.2">
      <c r="A4" s="1" t="s">
        <v>13</v>
      </c>
    </row>
    <row r="5" spans="1:17" x14ac:dyDescent="0.2">
      <c r="A5" s="1" t="s">
        <v>112</v>
      </c>
      <c r="J5" s="1"/>
    </row>
    <row r="6" spans="1:17" x14ac:dyDescent="0.2">
      <c r="A6" s="1" t="s">
        <v>72</v>
      </c>
    </row>
    <row r="8" spans="1:17" x14ac:dyDescent="0.2">
      <c r="A8" s="3" t="s">
        <v>15</v>
      </c>
      <c r="B8" s="3"/>
    </row>
    <row r="9" spans="1:17" x14ac:dyDescent="0.2">
      <c r="A9" s="1" t="s">
        <v>21</v>
      </c>
      <c r="B9" s="3"/>
    </row>
    <row r="10" spans="1:17" x14ac:dyDescent="0.2">
      <c r="A10" s="1" t="s">
        <v>16</v>
      </c>
      <c r="B10" s="1" t="s">
        <v>17</v>
      </c>
      <c r="C10" s="2">
        <v>534647118</v>
      </c>
      <c r="D10" s="1" t="s">
        <v>20</v>
      </c>
    </row>
    <row r="11" spans="1:17" x14ac:dyDescent="0.2">
      <c r="A11" s="1" t="s">
        <v>18</v>
      </c>
      <c r="B11" s="1" t="s">
        <v>19</v>
      </c>
      <c r="C11" s="2">
        <v>419380558</v>
      </c>
    </row>
    <row r="12" spans="1:17" s="4" customFormat="1" x14ac:dyDescent="0.2">
      <c r="H12" s="6"/>
      <c r="I12" s="5"/>
      <c r="Q12" s="6"/>
    </row>
    <row r="13" spans="1:17" s="4" customFormat="1" x14ac:dyDescent="0.2">
      <c r="Q13" s="6"/>
    </row>
    <row r="14" spans="1:17" s="4" customFormat="1" x14ac:dyDescent="0.2">
      <c r="A14" s="54" t="s">
        <v>0</v>
      </c>
      <c r="B14" s="54" t="s">
        <v>0</v>
      </c>
      <c r="C14" s="54"/>
      <c r="D14" s="54" t="s">
        <v>1</v>
      </c>
      <c r="Q14" s="6"/>
    </row>
    <row r="15" spans="1:17" s="4" customFormat="1" x14ac:dyDescent="0.2">
      <c r="A15" s="54">
        <v>0</v>
      </c>
      <c r="B15" s="54">
        <v>0</v>
      </c>
      <c r="C15" s="54">
        <v>1</v>
      </c>
      <c r="D15" s="54" t="str">
        <f>"1"</f>
        <v>1</v>
      </c>
      <c r="Q15" s="6"/>
    </row>
    <row r="16" spans="1:17" s="4" customFormat="1" x14ac:dyDescent="0.2">
      <c r="A16" s="54">
        <v>0</v>
      </c>
      <c r="B16" s="54">
        <v>0</v>
      </c>
      <c r="C16" s="55">
        <v>10</v>
      </c>
      <c r="D16" s="54" t="str">
        <f>"10"</f>
        <v>10</v>
      </c>
      <c r="Q16" s="6"/>
    </row>
    <row r="17" spans="1:19" s="4" customFormat="1" x14ac:dyDescent="0.2">
      <c r="A17" s="54">
        <v>0</v>
      </c>
      <c r="B17" s="54">
        <v>0</v>
      </c>
      <c r="C17" s="55">
        <v>100</v>
      </c>
      <c r="D17" s="54" t="str">
        <f t="shared" ref="D17:D24" si="0">10 &amp; MID($D$14,LOG(C17)+1,1)</f>
        <v>10²</v>
      </c>
      <c r="J17" s="6"/>
      <c r="Q17" s="6"/>
    </row>
    <row r="18" spans="1:19" s="4" customFormat="1" x14ac:dyDescent="0.2">
      <c r="A18" s="54">
        <v>88</v>
      </c>
      <c r="B18" s="54">
        <v>96.4</v>
      </c>
      <c r="C18" s="55">
        <v>1000</v>
      </c>
      <c r="D18" s="54" t="str">
        <f t="shared" si="0"/>
        <v>10³</v>
      </c>
      <c r="J18" s="6"/>
      <c r="Q18" s="6"/>
    </row>
    <row r="19" spans="1:19" x14ac:dyDescent="0.2">
      <c r="A19" s="54">
        <v>88</v>
      </c>
      <c r="B19" s="54">
        <v>96.4</v>
      </c>
      <c r="C19" s="55">
        <v>10000</v>
      </c>
      <c r="D19" s="54" t="str">
        <f t="shared" si="0"/>
        <v>10⁴</v>
      </c>
      <c r="J19" s="6"/>
    </row>
    <row r="20" spans="1:19" x14ac:dyDescent="0.2">
      <c r="A20" s="54">
        <v>88</v>
      </c>
      <c r="B20" s="54">
        <v>96.4</v>
      </c>
      <c r="C20" s="55">
        <v>100000</v>
      </c>
      <c r="D20" s="54" t="str">
        <f t="shared" si="0"/>
        <v>10⁵</v>
      </c>
      <c r="J20" s="6"/>
    </row>
    <row r="21" spans="1:19" x14ac:dyDescent="0.2">
      <c r="A21" s="54">
        <v>88</v>
      </c>
      <c r="B21" s="54">
        <v>96.4</v>
      </c>
      <c r="C21" s="55">
        <v>1000000</v>
      </c>
      <c r="D21" s="54" t="str">
        <f t="shared" si="0"/>
        <v>10⁶</v>
      </c>
      <c r="H21" s="2"/>
      <c r="J21" s="1"/>
      <c r="Q21" s="1"/>
    </row>
    <row r="22" spans="1:19" x14ac:dyDescent="0.2">
      <c r="A22" s="54">
        <v>0</v>
      </c>
      <c r="B22" s="54">
        <v>0</v>
      </c>
      <c r="C22" s="55">
        <v>10000000</v>
      </c>
      <c r="D22" s="54" t="str">
        <f t="shared" si="0"/>
        <v>10⁷</v>
      </c>
      <c r="H22" s="2"/>
      <c r="J22" s="1"/>
      <c r="Q22" s="1"/>
    </row>
    <row r="23" spans="1:19" x14ac:dyDescent="0.2">
      <c r="A23" s="54">
        <v>0</v>
      </c>
      <c r="B23" s="54">
        <v>0</v>
      </c>
      <c r="C23" s="55">
        <v>100000000</v>
      </c>
      <c r="D23" s="54" t="str">
        <f t="shared" si="0"/>
        <v>10⁸</v>
      </c>
      <c r="H23" s="4"/>
      <c r="J23" s="6"/>
    </row>
    <row r="24" spans="1:19" x14ac:dyDescent="0.2">
      <c r="A24" s="54">
        <v>0</v>
      </c>
      <c r="B24" s="54">
        <v>0</v>
      </c>
      <c r="C24" s="55">
        <v>1000000000</v>
      </c>
      <c r="D24" s="54" t="str">
        <f t="shared" si="0"/>
        <v>10⁹</v>
      </c>
      <c r="H24" s="4"/>
      <c r="J24" s="6"/>
    </row>
    <row r="25" spans="1:19" x14ac:dyDescent="0.2">
      <c r="H25" s="4"/>
      <c r="J25" s="6"/>
    </row>
    <row r="26" spans="1:19" ht="27.75" customHeight="1" x14ac:dyDescent="0.2">
      <c r="A26" s="3" t="str">
        <f>$A$10</f>
        <v>SRR6020687</v>
      </c>
      <c r="G26" s="7"/>
      <c r="H26" s="22"/>
      <c r="I26" s="22"/>
      <c r="J26" s="1"/>
      <c r="K26" s="67" t="s">
        <v>47</v>
      </c>
      <c r="L26" s="67"/>
      <c r="M26" s="67"/>
      <c r="N26" s="67" t="s">
        <v>46</v>
      </c>
      <c r="O26" s="67"/>
      <c r="P26" s="67"/>
      <c r="Q26" s="67" t="s">
        <v>45</v>
      </c>
      <c r="R26" s="67"/>
      <c r="S26" s="67"/>
    </row>
    <row r="27" spans="1:19" s="18" customFormat="1" ht="25.5" customHeight="1" x14ac:dyDescent="0.2">
      <c r="A27" s="18" t="s">
        <v>2</v>
      </c>
      <c r="B27" s="9" t="s">
        <v>3</v>
      </c>
      <c r="C27" s="18" t="s">
        <v>4</v>
      </c>
      <c r="D27" s="18" t="s">
        <v>5</v>
      </c>
      <c r="E27" s="18" t="s">
        <v>6</v>
      </c>
      <c r="F27" s="18" t="s">
        <v>7</v>
      </c>
      <c r="G27" s="9" t="s">
        <v>8</v>
      </c>
      <c r="H27" s="21" t="s">
        <v>61</v>
      </c>
      <c r="I27" s="24" t="s">
        <v>60</v>
      </c>
      <c r="J27" s="28" t="s">
        <v>9</v>
      </c>
      <c r="K27" s="18" t="s">
        <v>24</v>
      </c>
      <c r="L27" s="18" t="s">
        <v>10</v>
      </c>
      <c r="M27" s="18" t="s">
        <v>11</v>
      </c>
      <c r="N27" s="18" t="s">
        <v>24</v>
      </c>
      <c r="O27" s="18" t="s">
        <v>10</v>
      </c>
      <c r="P27" s="18" t="s">
        <v>11</v>
      </c>
      <c r="Q27" s="18" t="s">
        <v>24</v>
      </c>
      <c r="R27" s="18" t="s">
        <v>10</v>
      </c>
      <c r="S27" s="18" t="s">
        <v>11</v>
      </c>
    </row>
    <row r="28" spans="1:19" x14ac:dyDescent="0.2">
      <c r="A28" s="1">
        <v>8</v>
      </c>
      <c r="B28" s="1">
        <v>3</v>
      </c>
      <c r="C28" s="56">
        <f t="shared" ref="C28:C33" si="1">D28+E28</f>
        <v>473604966</v>
      </c>
      <c r="D28" s="1">
        <v>377981437</v>
      </c>
      <c r="E28" s="1">
        <v>95623529</v>
      </c>
      <c r="F28" s="1">
        <v>18334561</v>
      </c>
      <c r="G28" s="1">
        <v>1034064132</v>
      </c>
      <c r="H28" s="6">
        <v>5763561033</v>
      </c>
      <c r="I28" s="57">
        <f>H28/(2*$C$10)</f>
        <v>5.3900608821761198</v>
      </c>
      <c r="J28" s="57">
        <f t="shared" ref="J28:J33" si="2">100*C28/$C$10</f>
        <v>88.582721210890355</v>
      </c>
      <c r="K28" s="4">
        <v>4722092</v>
      </c>
      <c r="L28" s="4">
        <v>2087574</v>
      </c>
      <c r="M28" s="58">
        <f t="shared" ref="M28:M33" si="3">2000*$C$10/L28</f>
        <v>512218.6020711122</v>
      </c>
      <c r="N28" s="1">
        <v>2308582</v>
      </c>
      <c r="O28" s="1">
        <v>1610806</v>
      </c>
      <c r="P28" s="58">
        <f t="shared" ref="P28:P33" si="4">2000*$C$10/O28</f>
        <v>663825.58545225183</v>
      </c>
      <c r="Q28" s="1">
        <v>75406</v>
      </c>
      <c r="R28" s="1">
        <v>1251784</v>
      </c>
      <c r="S28" s="58">
        <f>2000*$C$10/R28</f>
        <v>854216.25136605033</v>
      </c>
    </row>
    <row r="29" spans="1:19" x14ac:dyDescent="0.2">
      <c r="A29" s="1">
        <v>16</v>
      </c>
      <c r="B29" s="1">
        <v>3</v>
      </c>
      <c r="C29" s="56">
        <f t="shared" si="1"/>
        <v>476184021</v>
      </c>
      <c r="D29" s="1">
        <v>373575739</v>
      </c>
      <c r="E29" s="1">
        <v>102608282</v>
      </c>
      <c r="F29" s="1">
        <v>18138029</v>
      </c>
      <c r="G29" s="1">
        <v>1034952146</v>
      </c>
      <c r="H29" s="6">
        <v>8050333870</v>
      </c>
      <c r="I29" s="57">
        <f t="shared" ref="I29:I33" si="5">H29/(2*$C$10)</f>
        <v>7.5286423502239845</v>
      </c>
      <c r="J29" s="57">
        <f t="shared" si="2"/>
        <v>89.065105743261483</v>
      </c>
      <c r="K29" s="4">
        <v>4631760</v>
      </c>
      <c r="L29" s="4">
        <v>2298429</v>
      </c>
      <c r="M29" s="58">
        <f t="shared" si="3"/>
        <v>465228.30855336407</v>
      </c>
      <c r="N29" s="1">
        <v>2253541</v>
      </c>
      <c r="O29" s="1">
        <v>1796288</v>
      </c>
      <c r="P29" s="58">
        <f t="shared" si="4"/>
        <v>595279.9528806071</v>
      </c>
      <c r="Q29" s="1">
        <v>75338</v>
      </c>
      <c r="R29" s="1">
        <v>1383987</v>
      </c>
      <c r="S29" s="58">
        <f t="shared" ref="S29:S33" si="6">2000*$C$10/R29</f>
        <v>772618.69945310184</v>
      </c>
    </row>
    <row r="30" spans="1:19" x14ac:dyDescent="0.2">
      <c r="A30" s="1">
        <v>32</v>
      </c>
      <c r="B30" s="1">
        <v>3</v>
      </c>
      <c r="C30" s="56">
        <f t="shared" si="1"/>
        <v>478082393</v>
      </c>
      <c r="D30" s="1">
        <v>369541245</v>
      </c>
      <c r="E30" s="1">
        <v>108541148</v>
      </c>
      <c r="F30" s="1">
        <v>18001984</v>
      </c>
      <c r="G30" s="1">
        <v>1035630891</v>
      </c>
      <c r="H30" s="6">
        <v>11816953113</v>
      </c>
      <c r="I30" s="57">
        <f t="shared" si="5"/>
        <v>11.051170683576004</v>
      </c>
      <c r="J30" s="57">
        <f t="shared" si="2"/>
        <v>89.420175832688201</v>
      </c>
      <c r="K30" s="4">
        <v>4565721</v>
      </c>
      <c r="L30" s="4">
        <v>2719057</v>
      </c>
      <c r="M30" s="58">
        <f t="shared" si="3"/>
        <v>393259.22038412583</v>
      </c>
      <c r="N30" s="1">
        <v>2219940</v>
      </c>
      <c r="O30" s="1">
        <v>2170856</v>
      </c>
      <c r="P30" s="58">
        <f t="shared" si="4"/>
        <v>492568.01740880095</v>
      </c>
      <c r="Q30" s="1">
        <v>75615</v>
      </c>
      <c r="R30" s="1">
        <v>1661510</v>
      </c>
      <c r="S30" s="58">
        <f t="shared" si="6"/>
        <v>643567.74018814217</v>
      </c>
    </row>
    <row r="31" spans="1:19" x14ac:dyDescent="0.2">
      <c r="A31" s="13">
        <v>64</v>
      </c>
      <c r="B31" s="1">
        <v>3</v>
      </c>
      <c r="C31" s="56">
        <f t="shared" si="1"/>
        <v>479520234</v>
      </c>
      <c r="D31" s="1">
        <v>366090565</v>
      </c>
      <c r="E31" s="1">
        <v>113429669</v>
      </c>
      <c r="F31" s="1">
        <v>17907345</v>
      </c>
      <c r="G31" s="1">
        <v>1036072352</v>
      </c>
      <c r="H31" s="6">
        <v>17883629779</v>
      </c>
      <c r="I31" s="57">
        <f t="shared" si="5"/>
        <v>16.724704180487137</v>
      </c>
      <c r="J31" s="57">
        <f t="shared" si="2"/>
        <v>89.689108545797865</v>
      </c>
      <c r="K31" s="1">
        <v>4502221</v>
      </c>
      <c r="L31" s="1">
        <v>3282905</v>
      </c>
      <c r="M31" s="58">
        <f t="shared" si="3"/>
        <v>325715.86323698069</v>
      </c>
      <c r="N31" s="1">
        <v>2178777</v>
      </c>
      <c r="O31" s="2">
        <v>2774062</v>
      </c>
      <c r="P31" s="58">
        <f t="shared" si="4"/>
        <v>385461.54916508717</v>
      </c>
      <c r="Q31" s="1">
        <v>79031</v>
      </c>
      <c r="R31" s="1">
        <v>2232180</v>
      </c>
      <c r="S31" s="58">
        <f t="shared" si="6"/>
        <v>479035.84657151304</v>
      </c>
    </row>
    <row r="32" spans="1:19" x14ac:dyDescent="0.2">
      <c r="A32" s="1">
        <v>100</v>
      </c>
      <c r="B32" s="1">
        <v>3</v>
      </c>
      <c r="C32" s="56">
        <f t="shared" si="1"/>
        <v>480220558</v>
      </c>
      <c r="D32" s="1">
        <v>364288730</v>
      </c>
      <c r="E32" s="1">
        <v>115931828</v>
      </c>
      <c r="F32" s="1">
        <v>17864154</v>
      </c>
      <c r="G32" s="1">
        <v>1036262779</v>
      </c>
      <c r="H32" s="6">
        <v>23453571173</v>
      </c>
      <c r="I32" s="57">
        <f t="shared" si="5"/>
        <v>21.933692695038523</v>
      </c>
      <c r="J32" s="57">
        <f t="shared" si="2"/>
        <v>89.820096626799739</v>
      </c>
      <c r="K32" s="1">
        <v>4475416</v>
      </c>
      <c r="L32" s="1">
        <v>3794923</v>
      </c>
      <c r="M32" s="58">
        <f t="shared" si="3"/>
        <v>281769.67912128917</v>
      </c>
      <c r="N32" s="1">
        <v>2153494</v>
      </c>
      <c r="O32" s="2">
        <v>3319105</v>
      </c>
      <c r="P32" s="58">
        <f t="shared" si="4"/>
        <v>322163.42538123979</v>
      </c>
      <c r="Q32" s="1">
        <v>82878</v>
      </c>
      <c r="R32" s="1">
        <v>2751331</v>
      </c>
      <c r="S32" s="58">
        <f t="shared" si="6"/>
        <v>388646.16289352317</v>
      </c>
    </row>
    <row r="33" spans="1:19" x14ac:dyDescent="0.2">
      <c r="A33" s="1">
        <v>200</v>
      </c>
      <c r="B33" s="1">
        <v>3</v>
      </c>
      <c r="C33" s="56">
        <f t="shared" si="1"/>
        <v>480934510</v>
      </c>
      <c r="D33" s="1">
        <v>362227727</v>
      </c>
      <c r="E33" s="1">
        <v>118706783</v>
      </c>
      <c r="F33" s="1">
        <v>17822663</v>
      </c>
      <c r="G33" s="1">
        <v>1036439580</v>
      </c>
      <c r="H33" s="6">
        <v>34989655574</v>
      </c>
      <c r="I33" s="57">
        <f t="shared" si="5"/>
        <v>32.722196001812172</v>
      </c>
      <c r="J33" s="57">
        <f t="shared" si="2"/>
        <v>89.953633678803442</v>
      </c>
      <c r="K33" s="1">
        <v>4456908</v>
      </c>
      <c r="L33" s="1">
        <v>4928504</v>
      </c>
      <c r="M33" s="58">
        <f t="shared" si="3"/>
        <v>216961.21906363472</v>
      </c>
      <c r="N33" s="4">
        <v>2138447</v>
      </c>
      <c r="O33" s="6">
        <v>4319582</v>
      </c>
      <c r="P33" s="58">
        <f t="shared" si="4"/>
        <v>247545.76623386244</v>
      </c>
      <c r="Q33" s="1">
        <v>97348</v>
      </c>
      <c r="R33" s="1">
        <v>3874502</v>
      </c>
      <c r="S33" s="58">
        <f t="shared" si="6"/>
        <v>275982.36779849383</v>
      </c>
    </row>
    <row r="34" spans="1:19" x14ac:dyDescent="0.2">
      <c r="H34" s="4"/>
      <c r="I34" s="4"/>
      <c r="J34" s="1"/>
      <c r="K34" s="2"/>
      <c r="Q34" s="1"/>
      <c r="R34" s="2"/>
    </row>
    <row r="35" spans="1:19" ht="15" customHeight="1" x14ac:dyDescent="0.2">
      <c r="A35" s="3" t="str">
        <f>$A$11</f>
        <v>SRR6020688</v>
      </c>
      <c r="B35" s="3"/>
      <c r="H35" s="4"/>
      <c r="I35" s="4"/>
      <c r="J35" s="1"/>
      <c r="K35" s="68" t="s">
        <v>22</v>
      </c>
      <c r="L35" s="68"/>
      <c r="M35" s="68"/>
      <c r="N35" s="68" t="s">
        <v>39</v>
      </c>
      <c r="O35" s="68"/>
      <c r="P35" s="68"/>
      <c r="Q35" s="68" t="s">
        <v>23</v>
      </c>
      <c r="R35" s="68"/>
      <c r="S35" s="68"/>
    </row>
    <row r="36" spans="1:19" s="18" customFormat="1" ht="25.5" customHeight="1" x14ac:dyDescent="0.2">
      <c r="A36" s="18" t="s">
        <v>2</v>
      </c>
      <c r="B36" s="9" t="s">
        <v>3</v>
      </c>
      <c r="C36" s="18" t="s">
        <v>4</v>
      </c>
      <c r="D36" s="18" t="s">
        <v>5</v>
      </c>
      <c r="E36" s="18" t="s">
        <v>6</v>
      </c>
      <c r="F36" s="18" t="s">
        <v>7</v>
      </c>
      <c r="G36" s="9" t="s">
        <v>8</v>
      </c>
      <c r="H36" s="21" t="s">
        <v>61</v>
      </c>
      <c r="I36" s="24" t="s">
        <v>60</v>
      </c>
      <c r="J36" s="28" t="s">
        <v>9</v>
      </c>
      <c r="K36" s="18" t="s">
        <v>24</v>
      </c>
      <c r="L36" s="18" t="s">
        <v>10</v>
      </c>
      <c r="M36" s="18" t="s">
        <v>11</v>
      </c>
      <c r="N36" s="18" t="s">
        <v>24</v>
      </c>
      <c r="O36" s="18" t="s">
        <v>10</v>
      </c>
      <c r="P36" s="18" t="s">
        <v>11</v>
      </c>
      <c r="Q36" s="18" t="s">
        <v>24</v>
      </c>
      <c r="R36" s="18" t="s">
        <v>10</v>
      </c>
      <c r="S36" s="18" t="s">
        <v>11</v>
      </c>
    </row>
    <row r="37" spans="1:19" x14ac:dyDescent="0.2">
      <c r="A37" s="1">
        <v>4</v>
      </c>
      <c r="B37" s="1">
        <v>6</v>
      </c>
      <c r="C37" s="56">
        <f t="shared" ref="C37:C42" si="7">D37+E37</f>
        <v>404303285</v>
      </c>
      <c r="D37" s="1">
        <v>372953286</v>
      </c>
      <c r="E37" s="1">
        <v>31349999</v>
      </c>
      <c r="F37" s="1">
        <v>1271358</v>
      </c>
      <c r="G37" s="1">
        <v>824227349</v>
      </c>
      <c r="H37" s="6">
        <v>1434309112</v>
      </c>
      <c r="I37" s="57">
        <f>H37/(2*$C$11)</f>
        <v>1.7100329100139162</v>
      </c>
      <c r="J37" s="57">
        <f t="shared" ref="J37:J42" si="8">100*C37/$C$11</f>
        <v>96.404870776103067</v>
      </c>
      <c r="K37" s="1">
        <v>1969519</v>
      </c>
      <c r="L37" s="1">
        <v>976449</v>
      </c>
      <c r="M37" s="12">
        <f t="shared" ref="M37:M42" si="9">2000*$C$11/L37</f>
        <v>858991.21817934164</v>
      </c>
      <c r="N37" s="1">
        <v>1023518</v>
      </c>
      <c r="O37" s="1">
        <v>717138</v>
      </c>
      <c r="P37" s="58">
        <f t="shared" ref="P37:P42" si="10">2000*$C$11/O37</f>
        <v>1169595.1351064928</v>
      </c>
      <c r="Q37" s="1">
        <v>31459</v>
      </c>
      <c r="R37" s="1">
        <v>437644</v>
      </c>
      <c r="S37" s="58">
        <f t="shared" ref="S37:S42" si="11">2000*$C$11/R37</f>
        <v>1916537.4505305681</v>
      </c>
    </row>
    <row r="38" spans="1:19" x14ac:dyDescent="0.2">
      <c r="A38" s="1">
        <v>8</v>
      </c>
      <c r="B38" s="1">
        <v>6</v>
      </c>
      <c r="C38" s="56">
        <f t="shared" si="7"/>
        <v>404488462</v>
      </c>
      <c r="D38" s="1">
        <v>372527472</v>
      </c>
      <c r="E38" s="1">
        <v>31960990</v>
      </c>
      <c r="F38" s="1">
        <v>1214578</v>
      </c>
      <c r="G38" s="1">
        <v>824826542</v>
      </c>
      <c r="H38" s="6">
        <v>1680578722</v>
      </c>
      <c r="I38" s="57">
        <f t="shared" ref="I38:I42" si="12">H38/(2*$C$11)</f>
        <v>2.0036440530464459</v>
      </c>
      <c r="J38" s="57">
        <f t="shared" si="8"/>
        <v>96.449025660364541</v>
      </c>
      <c r="K38" s="1">
        <v>1867326</v>
      </c>
      <c r="L38" s="1">
        <v>992264</v>
      </c>
      <c r="M38" s="12">
        <f t="shared" si="9"/>
        <v>845300.35958172427</v>
      </c>
      <c r="N38" s="1">
        <v>963007</v>
      </c>
      <c r="O38" s="1">
        <v>773984</v>
      </c>
      <c r="P38" s="58">
        <f t="shared" si="10"/>
        <v>1083693.0944308927</v>
      </c>
      <c r="Q38" s="1">
        <v>30524</v>
      </c>
      <c r="R38" s="1">
        <v>540100</v>
      </c>
      <c r="S38" s="58">
        <f t="shared" si="11"/>
        <v>1552973.7381966303</v>
      </c>
    </row>
    <row r="39" spans="1:19" x14ac:dyDescent="0.2">
      <c r="A39" s="1">
        <v>16</v>
      </c>
      <c r="B39" s="1">
        <v>6</v>
      </c>
      <c r="C39" s="56">
        <f t="shared" si="7"/>
        <v>404588253</v>
      </c>
      <c r="D39" s="1">
        <v>372198226</v>
      </c>
      <c r="E39" s="1">
        <v>32390027</v>
      </c>
      <c r="F39" s="1">
        <v>1179179</v>
      </c>
      <c r="G39" s="1">
        <v>825202190</v>
      </c>
      <c r="H39" s="6">
        <v>2126202005</v>
      </c>
      <c r="I39" s="57">
        <f t="shared" si="12"/>
        <v>2.5349315370504133</v>
      </c>
      <c r="J39" s="57">
        <f t="shared" si="8"/>
        <v>96.472820516395998</v>
      </c>
      <c r="K39" s="1">
        <v>1799739</v>
      </c>
      <c r="L39" s="1">
        <v>1079120</v>
      </c>
      <c r="M39" s="12">
        <f t="shared" si="9"/>
        <v>777263.9891763659</v>
      </c>
      <c r="N39" s="1">
        <v>923077</v>
      </c>
      <c r="O39" s="1">
        <v>861784</v>
      </c>
      <c r="P39" s="58">
        <f t="shared" si="10"/>
        <v>973284.62352515245</v>
      </c>
      <c r="Q39" s="1">
        <v>30518</v>
      </c>
      <c r="R39" s="1">
        <v>640917</v>
      </c>
      <c r="S39" s="58">
        <f t="shared" si="11"/>
        <v>1308689.1375950396</v>
      </c>
    </row>
    <row r="40" spans="1:19" x14ac:dyDescent="0.2">
      <c r="A40" s="13">
        <v>64</v>
      </c>
      <c r="B40" s="1">
        <v>6</v>
      </c>
      <c r="C40" s="56">
        <f t="shared" si="7"/>
        <v>404704941</v>
      </c>
      <c r="D40" s="1">
        <v>371655870</v>
      </c>
      <c r="E40" s="1">
        <v>33049071</v>
      </c>
      <c r="F40" s="1">
        <v>1133164</v>
      </c>
      <c r="G40" s="1">
        <v>825641906</v>
      </c>
      <c r="H40" s="6">
        <v>5029485012</v>
      </c>
      <c r="I40" s="57">
        <f t="shared" si="12"/>
        <v>5.9963259097957513</v>
      </c>
      <c r="J40" s="57">
        <f t="shared" si="8"/>
        <v>96.500644409939483</v>
      </c>
      <c r="K40" s="1">
        <v>1723574</v>
      </c>
      <c r="L40" s="1">
        <v>1510014</v>
      </c>
      <c r="M40" s="12">
        <f t="shared" si="9"/>
        <v>555465.78773441841</v>
      </c>
      <c r="N40" s="1">
        <v>875569</v>
      </c>
      <c r="O40" s="2">
        <v>1350158</v>
      </c>
      <c r="P40" s="58">
        <f t="shared" si="10"/>
        <v>621231.82323846547</v>
      </c>
      <c r="Q40" s="1">
        <v>34122</v>
      </c>
      <c r="R40" s="1">
        <v>1078538</v>
      </c>
      <c r="S40" s="58">
        <f t="shared" si="11"/>
        <v>777683.41588335321</v>
      </c>
    </row>
    <row r="41" spans="1:19" x14ac:dyDescent="0.2">
      <c r="A41" s="1">
        <v>100</v>
      </c>
      <c r="B41" s="1">
        <v>6</v>
      </c>
      <c r="C41" s="56">
        <f t="shared" si="7"/>
        <v>404736814</v>
      </c>
      <c r="D41" s="1">
        <v>371552809</v>
      </c>
      <c r="E41" s="1">
        <v>33184005</v>
      </c>
      <c r="F41" s="1">
        <v>1129769</v>
      </c>
      <c r="G41" s="1">
        <v>825714869</v>
      </c>
      <c r="H41" s="6">
        <v>7061586453</v>
      </c>
      <c r="I41" s="57">
        <f t="shared" si="12"/>
        <v>8.4190675012168779</v>
      </c>
      <c r="J41" s="57">
        <f t="shared" si="8"/>
        <v>96.50824442844106</v>
      </c>
      <c r="K41" s="1">
        <v>1715549</v>
      </c>
      <c r="L41" s="1">
        <v>1776743</v>
      </c>
      <c r="M41" s="12">
        <f t="shared" si="9"/>
        <v>472077.90659650834</v>
      </c>
      <c r="N41" s="1">
        <v>871110</v>
      </c>
      <c r="O41" s="2">
        <v>1569894</v>
      </c>
      <c r="P41" s="58">
        <f t="shared" si="10"/>
        <v>534278.82137265324</v>
      </c>
      <c r="Q41" s="1">
        <v>36466</v>
      </c>
      <c r="R41" s="1">
        <v>1353784</v>
      </c>
      <c r="S41" s="58">
        <f t="shared" si="11"/>
        <v>619567.9044810693</v>
      </c>
    </row>
    <row r="42" spans="1:19" x14ac:dyDescent="0.2">
      <c r="A42" s="1">
        <v>200</v>
      </c>
      <c r="B42" s="1">
        <v>6</v>
      </c>
      <c r="C42" s="56">
        <f t="shared" si="7"/>
        <v>404769383</v>
      </c>
      <c r="D42" s="1">
        <v>371438895</v>
      </c>
      <c r="E42" s="1">
        <v>33330488</v>
      </c>
      <c r="F42" s="1">
        <v>1123189</v>
      </c>
      <c r="G42" s="1">
        <v>825785616</v>
      </c>
      <c r="H42" s="6">
        <v>12080109056</v>
      </c>
      <c r="I42" s="57">
        <f t="shared" si="12"/>
        <v>14.402323648012315</v>
      </c>
      <c r="J42" s="57">
        <f t="shared" si="8"/>
        <v>96.516010405995019</v>
      </c>
      <c r="K42" s="1">
        <v>1724238</v>
      </c>
      <c r="L42" s="1">
        <v>2414988</v>
      </c>
      <c r="M42" s="12">
        <f t="shared" si="9"/>
        <v>347314.81729929923</v>
      </c>
      <c r="N42" s="1">
        <v>879867</v>
      </c>
      <c r="O42" s="2">
        <v>2203388</v>
      </c>
      <c r="P42" s="58">
        <f t="shared" si="10"/>
        <v>380668.82274025271</v>
      </c>
      <c r="Q42" s="1">
        <v>41888</v>
      </c>
      <c r="R42" s="1">
        <v>1989899</v>
      </c>
      <c r="S42" s="58">
        <f t="shared" si="11"/>
        <v>421509.39118015539</v>
      </c>
    </row>
  </sheetData>
  <mergeCells count="6">
    <mergeCell ref="K35:M35"/>
    <mergeCell ref="N35:P35"/>
    <mergeCell ref="Q35:S35"/>
    <mergeCell ref="K26:M26"/>
    <mergeCell ref="N26:P26"/>
    <mergeCell ref="Q26:S26"/>
  </mergeCells>
  <pageMargins left="0.7" right="0.7" top="0.75" bottom="0.75" header="0.3" footer="0.3"/>
  <pageSetup orientation="portrait" r:id="rId1"/>
  <drawing r:id="rId2"/>
  <picture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90055-65B3-44C0-9CE4-0BE8EEA04005}">
  <dimension ref="A1:I26"/>
  <sheetViews>
    <sheetView zoomScale="90" zoomScaleNormal="90" workbookViewId="0">
      <selection activeCell="F1" sqref="F1"/>
    </sheetView>
  </sheetViews>
  <sheetFormatPr defaultRowHeight="12.75" customHeight="1" x14ac:dyDescent="0.25"/>
  <cols>
    <col min="1" max="1" width="10.7109375" customWidth="1"/>
    <col min="2" max="2" width="5.42578125" customWidth="1"/>
    <col min="3" max="3" width="8.7109375" bestFit="1" customWidth="1"/>
    <col min="4" max="4" width="8" bestFit="1" customWidth="1"/>
    <col min="5" max="5" width="6.85546875" bestFit="1" customWidth="1"/>
    <col min="6" max="6" width="2" customWidth="1"/>
    <col min="7" max="7" width="8.7109375" bestFit="1" customWidth="1"/>
    <col min="8" max="8" width="8" bestFit="1" customWidth="1"/>
    <col min="9" max="9" width="6.85546875" bestFit="1" customWidth="1"/>
  </cols>
  <sheetData>
    <row r="1" spans="1:9" ht="12.75" customHeight="1" x14ac:dyDescent="0.25">
      <c r="A1" s="1" t="s">
        <v>54</v>
      </c>
    </row>
    <row r="2" spans="1:9" ht="12.75" customHeight="1" x14ac:dyDescent="0.25">
      <c r="A2" s="1" t="s">
        <v>55</v>
      </c>
    </row>
    <row r="3" spans="1:9" ht="12.75" customHeight="1" x14ac:dyDescent="0.25">
      <c r="A3" s="1" t="s">
        <v>56</v>
      </c>
    </row>
    <row r="4" spans="1:9" ht="12.75" customHeight="1" x14ac:dyDescent="0.25">
      <c r="A4" s="1" t="s">
        <v>57</v>
      </c>
    </row>
    <row r="5" spans="1:9" ht="12.75" customHeight="1" x14ac:dyDescent="0.25">
      <c r="A5" s="1" t="s">
        <v>58</v>
      </c>
    </row>
    <row r="6" spans="1:9" ht="12.75" customHeight="1" x14ac:dyDescent="0.25">
      <c r="A6" s="1" t="s">
        <v>59</v>
      </c>
    </row>
    <row r="7" spans="1:9" ht="12.75" customHeight="1" x14ac:dyDescent="0.25">
      <c r="A7" s="1"/>
    </row>
    <row r="8" spans="1:9" ht="12.75" customHeight="1" x14ac:dyDescent="0.25">
      <c r="A8" s="1"/>
    </row>
    <row r="9" spans="1:9" ht="12.75" customHeight="1" x14ac:dyDescent="0.25">
      <c r="A9" s="1"/>
    </row>
    <row r="10" spans="1:9" ht="12.75" customHeight="1" x14ac:dyDescent="0.25">
      <c r="A10" s="3" t="s">
        <v>15</v>
      </c>
    </row>
    <row r="11" spans="1:9" ht="12.75" customHeight="1" x14ac:dyDescent="0.25">
      <c r="A11" s="1" t="s">
        <v>21</v>
      </c>
    </row>
    <row r="12" spans="1:9" ht="12.75" customHeight="1" x14ac:dyDescent="0.25">
      <c r="A12" s="1" t="s">
        <v>18</v>
      </c>
    </row>
    <row r="13" spans="1:9" ht="12.75" customHeight="1" x14ac:dyDescent="0.25">
      <c r="A13" s="3"/>
    </row>
    <row r="16" spans="1:9" ht="12.75" customHeight="1" x14ac:dyDescent="0.25">
      <c r="C16" s="69" t="s">
        <v>86</v>
      </c>
      <c r="D16" s="69"/>
      <c r="E16" s="69"/>
      <c r="G16" s="69" t="s">
        <v>87</v>
      </c>
      <c r="H16" s="69"/>
      <c r="I16" s="69"/>
    </row>
    <row r="17" spans="2:9" ht="12.75" customHeight="1" x14ac:dyDescent="0.25">
      <c r="C17" s="33" t="s">
        <v>91</v>
      </c>
      <c r="D17" s="33" t="s">
        <v>92</v>
      </c>
      <c r="E17" s="33" t="s">
        <v>93</v>
      </c>
      <c r="F17" s="33"/>
      <c r="G17" s="33" t="s">
        <v>91</v>
      </c>
      <c r="H17" s="33" t="s">
        <v>92</v>
      </c>
      <c r="I17" s="33" t="s">
        <v>93</v>
      </c>
    </row>
    <row r="18" spans="2:9" ht="12.75" customHeight="1" x14ac:dyDescent="0.25">
      <c r="B18" s="1">
        <v>4</v>
      </c>
      <c r="C18" s="1">
        <v>777683</v>
      </c>
      <c r="D18" s="12">
        <f>$C$18*$B18/4</f>
        <v>777683</v>
      </c>
      <c r="E18" s="15">
        <f>100*C18/D18</f>
        <v>100</v>
      </c>
      <c r="F18" s="47"/>
      <c r="G18" s="1">
        <v>421509</v>
      </c>
      <c r="H18" s="12">
        <f>$G$18*$B18/4</f>
        <v>421509</v>
      </c>
      <c r="I18" s="15">
        <f>100*G18/H18</f>
        <v>100</v>
      </c>
    </row>
    <row r="19" spans="2:9" ht="12.75" customHeight="1" x14ac:dyDescent="0.25">
      <c r="B19" s="1">
        <v>5</v>
      </c>
      <c r="C19" s="1">
        <v>972027</v>
      </c>
      <c r="D19" s="12">
        <f t="shared" ref="D19:D23" si="0">$C$18*$B19/4</f>
        <v>972103.75</v>
      </c>
      <c r="E19" s="15">
        <f t="shared" ref="E19:E26" si="1">100*C19/D19</f>
        <v>99.99210475219337</v>
      </c>
      <c r="F19" s="47"/>
      <c r="G19" s="1">
        <v>531398</v>
      </c>
      <c r="H19" s="12">
        <f t="shared" ref="H19:H23" si="2">$G$18*$B19/4</f>
        <v>526886.25</v>
      </c>
      <c r="I19" s="15">
        <f t="shared" ref="I19:I26" si="3">100*G19/H19</f>
        <v>100.85630437309761</v>
      </c>
    </row>
    <row r="20" spans="2:9" ht="12.75" customHeight="1" x14ac:dyDescent="0.25">
      <c r="B20" s="1">
        <v>6</v>
      </c>
      <c r="C20" s="1">
        <v>1107271</v>
      </c>
      <c r="D20" s="12">
        <f t="shared" si="0"/>
        <v>1166524.5</v>
      </c>
      <c r="E20" s="15">
        <f t="shared" si="1"/>
        <v>94.920509599241171</v>
      </c>
      <c r="F20" s="47"/>
      <c r="G20" s="1">
        <v>626069</v>
      </c>
      <c r="H20" s="12">
        <f t="shared" si="2"/>
        <v>632263.5</v>
      </c>
      <c r="I20" s="15">
        <f t="shared" si="3"/>
        <v>99.02026607577379</v>
      </c>
    </row>
    <row r="21" spans="2:9" ht="12.75" customHeight="1" x14ac:dyDescent="0.25">
      <c r="B21" s="1">
        <v>7</v>
      </c>
      <c r="C21" s="1">
        <v>1285168</v>
      </c>
      <c r="D21" s="12">
        <f t="shared" si="0"/>
        <v>1360945.25</v>
      </c>
      <c r="E21" s="15">
        <f t="shared" si="1"/>
        <v>94.432013337788575</v>
      </c>
      <c r="F21" s="47"/>
      <c r="G21" s="1">
        <v>714694</v>
      </c>
      <c r="H21" s="12">
        <f t="shared" si="2"/>
        <v>737640.75</v>
      </c>
      <c r="I21" s="15">
        <f t="shared" si="3"/>
        <v>96.889169965189694</v>
      </c>
    </row>
    <row r="22" spans="2:9" ht="12.75" customHeight="1" x14ac:dyDescent="0.25">
      <c r="B22" s="1">
        <v>8</v>
      </c>
      <c r="C22" s="1">
        <v>1468126</v>
      </c>
      <c r="D22" s="12">
        <f t="shared" si="0"/>
        <v>1555366</v>
      </c>
      <c r="E22" s="15">
        <f t="shared" si="1"/>
        <v>94.391030792752318</v>
      </c>
      <c r="F22" s="47"/>
      <c r="G22" s="1">
        <v>818007</v>
      </c>
      <c r="H22" s="12">
        <f t="shared" si="2"/>
        <v>843018</v>
      </c>
      <c r="I22" s="15">
        <f t="shared" si="3"/>
        <v>97.033159434318122</v>
      </c>
    </row>
    <row r="23" spans="2:9" ht="12.75" customHeight="1" x14ac:dyDescent="0.25">
      <c r="B23" s="1">
        <v>9</v>
      </c>
      <c r="C23" s="1">
        <v>1701724</v>
      </c>
      <c r="D23" s="12">
        <f t="shared" si="0"/>
        <v>1749786.75</v>
      </c>
      <c r="E23" s="15">
        <f t="shared" si="1"/>
        <v>97.253222428390202</v>
      </c>
      <c r="F23" s="47"/>
      <c r="G23" s="1">
        <v>898432</v>
      </c>
      <c r="H23" s="12">
        <f t="shared" si="2"/>
        <v>948395.25</v>
      </c>
      <c r="I23" s="15">
        <f t="shared" si="3"/>
        <v>94.731811446757035</v>
      </c>
    </row>
    <row r="24" spans="2:9" ht="12.75" customHeight="1" x14ac:dyDescent="0.25">
      <c r="B24" s="1">
        <v>10</v>
      </c>
      <c r="C24" s="1">
        <v>1637319</v>
      </c>
      <c r="D24" s="12">
        <f>$C$18*$B24/4</f>
        <v>1944207.5</v>
      </c>
      <c r="E24" s="15">
        <f t="shared" si="1"/>
        <v>84.215239371311966</v>
      </c>
      <c r="F24" s="47"/>
      <c r="G24" s="1">
        <v>958377</v>
      </c>
      <c r="H24" s="12">
        <f>$G$18*$B24/4</f>
        <v>1053772.5</v>
      </c>
      <c r="I24" s="15">
        <f t="shared" si="3"/>
        <v>90.94723956072113</v>
      </c>
    </row>
    <row r="25" spans="2:9" ht="12.75" customHeight="1" x14ac:dyDescent="0.25">
      <c r="B25" s="1">
        <v>12</v>
      </c>
      <c r="C25" s="1">
        <v>1868194</v>
      </c>
      <c r="D25" s="12">
        <f>$C$18*$B25/4</f>
        <v>2333049</v>
      </c>
      <c r="E25" s="15">
        <f t="shared" si="1"/>
        <v>80.075214879756061</v>
      </c>
      <c r="F25" s="47"/>
      <c r="G25" s="1">
        <v>1141810</v>
      </c>
      <c r="H25" s="12">
        <f>$G$18*$B25/4</f>
        <v>1264527</v>
      </c>
      <c r="I25" s="15">
        <f t="shared" si="3"/>
        <v>90.295422715371046</v>
      </c>
    </row>
    <row r="26" spans="2:9" ht="12.75" customHeight="1" x14ac:dyDescent="0.25">
      <c r="B26" s="1">
        <v>16</v>
      </c>
      <c r="C26" s="1">
        <v>1898792</v>
      </c>
      <c r="D26" s="12">
        <f>$C$18*$B26/4</f>
        <v>3110732</v>
      </c>
      <c r="E26" s="15">
        <f t="shared" si="1"/>
        <v>61.040038164650632</v>
      </c>
      <c r="F26" s="47"/>
      <c r="G26" s="1">
        <v>1300877</v>
      </c>
      <c r="H26" s="12">
        <f>$G$18*$B26/4</f>
        <v>1686036</v>
      </c>
      <c r="I26" s="15">
        <f t="shared" si="3"/>
        <v>77.155944475681423</v>
      </c>
    </row>
  </sheetData>
  <mergeCells count="2">
    <mergeCell ref="C16:E16"/>
    <mergeCell ref="G16:I16"/>
  </mergeCells>
  <pageMargins left="0.7" right="0.7" top="0.75" bottom="0.75" header="0.3" footer="0.3"/>
  <pageSetup orientation="portrait" r:id="rId1"/>
  <drawing r:id="rId2"/>
  <picture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2B69-301E-4A73-B17E-D3EA6BFECC20}">
  <dimension ref="A1:T38"/>
  <sheetViews>
    <sheetView zoomScale="90" zoomScaleNormal="90" workbookViewId="0">
      <selection activeCell="F1" sqref="F1"/>
    </sheetView>
  </sheetViews>
  <sheetFormatPr defaultRowHeight="15" x14ac:dyDescent="0.25"/>
  <cols>
    <col min="1" max="1" width="10.7109375" customWidth="1"/>
    <col min="2" max="2" width="6.85546875" customWidth="1"/>
    <col min="3" max="4" width="10" bestFit="1" customWidth="1"/>
    <col min="7" max="7" width="11" bestFit="1" customWidth="1"/>
    <col min="8" max="8" width="12" bestFit="1" customWidth="1"/>
    <col min="9" max="9" width="10" customWidth="1"/>
    <col min="10" max="10" width="10" bestFit="1" customWidth="1"/>
    <col min="15" max="15" width="7.42578125" customWidth="1"/>
    <col min="20" max="20" width="7.7109375" customWidth="1"/>
  </cols>
  <sheetData>
    <row r="1" spans="1:17" ht="12.75" customHeight="1" x14ac:dyDescent="0.25">
      <c r="A1" s="1" t="s">
        <v>107</v>
      </c>
    </row>
    <row r="2" spans="1:17" ht="12.75" customHeight="1" x14ac:dyDescent="0.25">
      <c r="A2" s="1" t="s">
        <v>36</v>
      </c>
      <c r="B2" s="1"/>
      <c r="C2" s="1"/>
    </row>
    <row r="3" spans="1:17" ht="12.75" customHeight="1" x14ac:dyDescent="0.25">
      <c r="A3" s="1" t="s">
        <v>12</v>
      </c>
      <c r="B3" s="1"/>
      <c r="C3" s="1"/>
    </row>
    <row r="4" spans="1:17" ht="12.75" customHeight="1" x14ac:dyDescent="0.25">
      <c r="A4" s="1" t="s">
        <v>13</v>
      </c>
      <c r="B4" s="1"/>
      <c r="C4" s="1"/>
    </row>
    <row r="5" spans="1:17" ht="12.75" customHeight="1" x14ac:dyDescent="0.25">
      <c r="A5" s="1" t="s">
        <v>50</v>
      </c>
      <c r="B5" s="1"/>
      <c r="C5" s="1"/>
    </row>
    <row r="6" spans="1:17" ht="12.75" customHeight="1" x14ac:dyDescent="0.25">
      <c r="A6" s="1" t="s">
        <v>14</v>
      </c>
      <c r="B6" s="1"/>
      <c r="C6" s="1"/>
    </row>
    <row r="7" spans="1:17" ht="12.75" customHeight="1" x14ac:dyDescent="0.25">
      <c r="A7" s="1"/>
      <c r="B7" s="1"/>
      <c r="C7" s="1"/>
    </row>
    <row r="8" spans="1:17" ht="12.75" customHeight="1" x14ac:dyDescent="0.25">
      <c r="A8" s="3" t="s">
        <v>38</v>
      </c>
      <c r="B8" s="1"/>
      <c r="C8" s="1"/>
      <c r="D8" s="1"/>
    </row>
    <row r="9" spans="1:17" ht="12.75" customHeight="1" x14ac:dyDescent="0.25">
      <c r="A9" s="1" t="s">
        <v>43</v>
      </c>
      <c r="B9" s="1"/>
      <c r="C9" s="1"/>
      <c r="D9" s="1"/>
    </row>
    <row r="10" spans="1:17" ht="12.75" customHeight="1" x14ac:dyDescent="0.25">
      <c r="A10" s="1" t="s">
        <v>41</v>
      </c>
      <c r="B10" s="1" t="s">
        <v>19</v>
      </c>
      <c r="C10" s="19">
        <f>1193222484/2</f>
        <v>596611242</v>
      </c>
      <c r="D10" s="1" t="s">
        <v>42</v>
      </c>
    </row>
    <row r="11" spans="1:17" s="1" customFormat="1" ht="12.75" x14ac:dyDescent="0.2">
      <c r="H11" s="4"/>
      <c r="J11" s="2"/>
      <c r="Q11" s="2"/>
    </row>
    <row r="12" spans="1:17" s="1" customFormat="1" ht="12.75" x14ac:dyDescent="0.2">
      <c r="H12" s="4"/>
      <c r="J12" s="2"/>
      <c r="Q12" s="2"/>
    </row>
    <row r="13" spans="1:17" s="1" customFormat="1" ht="12.75" x14ac:dyDescent="0.2">
      <c r="H13" s="4"/>
      <c r="J13" s="2"/>
      <c r="Q13" s="2"/>
    </row>
    <row r="14" spans="1:17" s="1" customFormat="1" ht="12.75" x14ac:dyDescent="0.2">
      <c r="H14" s="4"/>
      <c r="J14" s="2"/>
      <c r="Q14" s="2"/>
    </row>
    <row r="15" spans="1:17" s="1" customFormat="1" ht="12.75" x14ac:dyDescent="0.2">
      <c r="B15" s="54" t="s">
        <v>0</v>
      </c>
      <c r="C15" s="54"/>
      <c r="D15" s="54" t="s">
        <v>1</v>
      </c>
      <c r="H15" s="4"/>
      <c r="J15" s="2"/>
      <c r="Q15" s="2"/>
    </row>
    <row r="16" spans="1:17" s="1" customFormat="1" ht="12.75" x14ac:dyDescent="0.2">
      <c r="B16" s="54">
        <v>0</v>
      </c>
      <c r="C16" s="54">
        <v>1</v>
      </c>
      <c r="D16" s="54" t="str">
        <f>"1"</f>
        <v>1</v>
      </c>
      <c r="H16" s="4"/>
      <c r="J16" s="2"/>
      <c r="Q16" s="2"/>
    </row>
    <row r="17" spans="1:20" s="1" customFormat="1" ht="12.75" x14ac:dyDescent="0.2">
      <c r="B17" s="54">
        <v>0</v>
      </c>
      <c r="C17" s="55">
        <v>10</v>
      </c>
      <c r="D17" s="54" t="str">
        <f>"10"</f>
        <v>10</v>
      </c>
      <c r="H17" s="4"/>
      <c r="J17" s="2"/>
      <c r="Q17" s="2"/>
    </row>
    <row r="18" spans="1:20" s="1" customFormat="1" ht="12.75" x14ac:dyDescent="0.2">
      <c r="B18" s="54">
        <v>0</v>
      </c>
      <c r="C18" s="55">
        <v>100</v>
      </c>
      <c r="D18" s="54" t="str">
        <f>10 &amp; MID($D$15,LOG(C18)+1,1)</f>
        <v>10²</v>
      </c>
      <c r="H18" s="4"/>
      <c r="J18" s="2"/>
      <c r="Q18" s="2"/>
    </row>
    <row r="19" spans="1:20" s="1" customFormat="1" ht="12.75" x14ac:dyDescent="0.2">
      <c r="B19" s="54">
        <v>96.3</v>
      </c>
      <c r="C19" s="55">
        <v>1000</v>
      </c>
      <c r="D19" s="54" t="str">
        <f t="shared" ref="D19:D25" si="0">10 &amp; MID($D$15,LOG(C19)+1,1)</f>
        <v>10³</v>
      </c>
      <c r="H19" s="4"/>
      <c r="J19" s="2"/>
      <c r="Q19" s="2"/>
    </row>
    <row r="20" spans="1:20" s="1" customFormat="1" ht="12.75" x14ac:dyDescent="0.2">
      <c r="B20" s="54">
        <v>96.3</v>
      </c>
      <c r="C20" s="55">
        <v>10000</v>
      </c>
      <c r="D20" s="54" t="str">
        <f t="shared" si="0"/>
        <v>10⁴</v>
      </c>
      <c r="H20" s="4"/>
      <c r="J20" s="2"/>
      <c r="Q20" s="2"/>
    </row>
    <row r="21" spans="1:20" s="1" customFormat="1" ht="12.75" x14ac:dyDescent="0.2">
      <c r="B21" s="54">
        <v>96.3</v>
      </c>
      <c r="C21" s="55">
        <v>100000</v>
      </c>
      <c r="D21" s="54" t="str">
        <f t="shared" si="0"/>
        <v>10⁵</v>
      </c>
      <c r="H21" s="4"/>
      <c r="J21" s="2"/>
      <c r="Q21" s="2"/>
    </row>
    <row r="22" spans="1:20" s="1" customFormat="1" ht="12.75" x14ac:dyDescent="0.2">
      <c r="B22" s="54">
        <v>96.3</v>
      </c>
      <c r="C22" s="55">
        <v>1000000</v>
      </c>
      <c r="D22" s="54" t="str">
        <f t="shared" si="0"/>
        <v>10⁶</v>
      </c>
      <c r="H22" s="4"/>
      <c r="J22" s="2"/>
      <c r="Q22" s="2"/>
    </row>
    <row r="23" spans="1:20" s="1" customFormat="1" ht="12.75" x14ac:dyDescent="0.2">
      <c r="B23" s="54">
        <v>0</v>
      </c>
      <c r="C23" s="55">
        <v>10000000</v>
      </c>
      <c r="D23" s="54" t="str">
        <f t="shared" si="0"/>
        <v>10⁷</v>
      </c>
      <c r="H23" s="4"/>
      <c r="J23" s="2"/>
      <c r="Q23" s="2"/>
    </row>
    <row r="24" spans="1:20" s="1" customFormat="1" ht="12.75" x14ac:dyDescent="0.2">
      <c r="B24" s="54">
        <v>0</v>
      </c>
      <c r="C24" s="55">
        <v>100000000</v>
      </c>
      <c r="D24" s="54" t="str">
        <f t="shared" si="0"/>
        <v>10⁸</v>
      </c>
      <c r="H24" s="4"/>
      <c r="J24" s="2"/>
      <c r="Q24" s="2"/>
    </row>
    <row r="25" spans="1:20" s="1" customFormat="1" ht="12.75" x14ac:dyDescent="0.2">
      <c r="B25" s="54">
        <v>0</v>
      </c>
      <c r="C25" s="55">
        <v>1000000000</v>
      </c>
      <c r="D25" s="54" t="str">
        <f t="shared" si="0"/>
        <v>10⁹</v>
      </c>
      <c r="H25" s="4"/>
      <c r="J25" s="2"/>
      <c r="Q25" s="2"/>
    </row>
    <row r="26" spans="1:20" s="1" customFormat="1" ht="12.75" x14ac:dyDescent="0.2">
      <c r="H26" s="4"/>
      <c r="J26" s="2"/>
      <c r="Q26" s="2"/>
    </row>
    <row r="27" spans="1:20" s="1" customFormat="1" ht="12.75" x14ac:dyDescent="0.2">
      <c r="H27" s="4"/>
      <c r="J27" s="2"/>
      <c r="Q27" s="2"/>
    </row>
    <row r="28" spans="1:20" s="1" customFormat="1" ht="12.75" x14ac:dyDescent="0.2">
      <c r="H28" s="4"/>
      <c r="J28" s="2"/>
      <c r="Q28" s="2"/>
    </row>
    <row r="29" spans="1:20" s="1" customFormat="1" ht="12.75" x14ac:dyDescent="0.2">
      <c r="H29" s="4"/>
      <c r="J29" s="2"/>
      <c r="Q29" s="2"/>
    </row>
    <row r="30" spans="1:20" s="1" customFormat="1" ht="12.75" x14ac:dyDescent="0.2">
      <c r="H30" s="4"/>
      <c r="K30" s="68" t="s">
        <v>23</v>
      </c>
      <c r="L30" s="68"/>
      <c r="M30" s="68"/>
      <c r="N30" s="68"/>
      <c r="O30" s="68"/>
      <c r="P30" s="68"/>
      <c r="Q30" s="68"/>
      <c r="R30" s="68"/>
      <c r="S30" s="68"/>
      <c r="T30" s="68"/>
    </row>
    <row r="31" spans="1:20" s="1" customFormat="1" ht="12.75" x14ac:dyDescent="0.2">
      <c r="A31" s="3" t="str">
        <f>$A$10</f>
        <v>ERR1419128</v>
      </c>
      <c r="B31" s="3"/>
      <c r="H31" s="4"/>
      <c r="K31" s="68" t="s">
        <v>49</v>
      </c>
      <c r="L31" s="68"/>
      <c r="M31" s="68"/>
      <c r="N31" s="68"/>
      <c r="O31" s="68"/>
      <c r="P31" s="68" t="s">
        <v>111</v>
      </c>
      <c r="Q31" s="68"/>
      <c r="R31" s="68"/>
      <c r="S31" s="68"/>
      <c r="T31" s="68"/>
    </row>
    <row r="32" spans="1:20" s="1" customFormat="1" ht="38.25" x14ac:dyDescent="0.2">
      <c r="A32" s="18" t="s">
        <v>2</v>
      </c>
      <c r="B32" s="9" t="s">
        <v>3</v>
      </c>
      <c r="C32" s="18" t="s">
        <v>4</v>
      </c>
      <c r="D32" s="18" t="s">
        <v>5</v>
      </c>
      <c r="E32" s="18" t="s">
        <v>6</v>
      </c>
      <c r="F32" s="18" t="s">
        <v>7</v>
      </c>
      <c r="G32" s="9" t="s">
        <v>8</v>
      </c>
      <c r="H32" s="21" t="s">
        <v>48</v>
      </c>
      <c r="I32" s="28" t="s">
        <v>9</v>
      </c>
      <c r="J32" s="9" t="s">
        <v>53</v>
      </c>
      <c r="K32" s="18" t="s">
        <v>24</v>
      </c>
      <c r="L32" s="18" t="s">
        <v>10</v>
      </c>
      <c r="M32" s="18" t="s">
        <v>11</v>
      </c>
      <c r="N32" s="9" t="s">
        <v>51</v>
      </c>
      <c r="O32" s="9" t="s">
        <v>52</v>
      </c>
      <c r="P32" s="18" t="s">
        <v>24</v>
      </c>
      <c r="Q32" s="18" t="s">
        <v>10</v>
      </c>
      <c r="R32" s="18" t="s">
        <v>11</v>
      </c>
      <c r="S32" s="9" t="s">
        <v>51</v>
      </c>
      <c r="T32" s="9" t="s">
        <v>52</v>
      </c>
    </row>
    <row r="33" spans="1:20" s="1" customFormat="1" ht="12.75" x14ac:dyDescent="0.2">
      <c r="A33" s="1">
        <v>4</v>
      </c>
      <c r="B33" s="1">
        <v>6</v>
      </c>
      <c r="C33" s="59">
        <f t="shared" ref="C33:C38" si="1">D33+E33</f>
        <v>574939405</v>
      </c>
      <c r="D33" s="1">
        <f>'D1. Rattler'!D124</f>
        <v>530395596</v>
      </c>
      <c r="E33" s="1">
        <f>'D1. Rattler'!E124</f>
        <v>44543809</v>
      </c>
      <c r="F33" s="1">
        <f>'D1. Rattler'!F124</f>
        <v>4153831</v>
      </c>
      <c r="G33" s="1">
        <f>'D1. Rattler'!G124</f>
        <v>1175996249</v>
      </c>
      <c r="H33" s="1">
        <f>'D1. Rattler'!H124</f>
        <v>2302929600</v>
      </c>
      <c r="I33" s="60">
        <f>100*C33/'D1. Rattler'!$C$76</f>
        <v>96.367511123767926</v>
      </c>
      <c r="J33" s="6">
        <v>430340253</v>
      </c>
      <c r="K33" s="1">
        <v>36152</v>
      </c>
      <c r="L33" s="1">
        <v>617256</v>
      </c>
      <c r="M33" s="61">
        <f>2000*'D1. Rattler'!$C$76/L33</f>
        <v>1933107.9552082119</v>
      </c>
      <c r="N33" s="6">
        <v>492081</v>
      </c>
      <c r="O33" s="23">
        <f t="shared" ref="O33:O37" si="2">(J33/1024) / (N33/1000)</f>
        <v>854.03450513292012</v>
      </c>
      <c r="P33" s="1">
        <f>'D1. Rattler'!Q124</f>
        <v>36423</v>
      </c>
      <c r="Q33" s="1">
        <f>'D1. Rattler'!R124</f>
        <v>543598</v>
      </c>
      <c r="R33" s="61">
        <f>2000*'D1. Rattler'!$C$76/Q33</f>
        <v>2195045.7580785803</v>
      </c>
      <c r="S33" s="1">
        <v>281042</v>
      </c>
      <c r="T33" s="15">
        <f t="shared" ref="T33:T37" si="3">(J33/1024) / (S33/1000)</f>
        <v>1495.3428787167488</v>
      </c>
    </row>
    <row r="34" spans="1:20" s="1" customFormat="1" ht="12.75" x14ac:dyDescent="0.2">
      <c r="A34" s="1">
        <v>8</v>
      </c>
      <c r="B34" s="1">
        <v>6</v>
      </c>
      <c r="C34" s="59">
        <f t="shared" si="1"/>
        <v>575331451</v>
      </c>
      <c r="D34" s="1">
        <f>'D1. Rattler'!D125</f>
        <v>530012204</v>
      </c>
      <c r="E34" s="1">
        <f>'D1. Rattler'!E125</f>
        <v>45319247</v>
      </c>
      <c r="F34" s="1">
        <f>'D1. Rattler'!F125</f>
        <v>4057572</v>
      </c>
      <c r="G34" s="1">
        <f>'D1. Rattler'!G125</f>
        <v>1176493938</v>
      </c>
      <c r="H34" s="1">
        <f>'D1. Rattler'!H125</f>
        <v>2978903020</v>
      </c>
      <c r="I34" s="60">
        <f>100*C34/'D1. Rattler'!$C$76</f>
        <v>96.433223261320975</v>
      </c>
      <c r="J34" s="6">
        <v>430978615</v>
      </c>
      <c r="K34" s="1">
        <v>36465</v>
      </c>
      <c r="L34" s="1">
        <v>661037</v>
      </c>
      <c r="M34" s="61">
        <f>2000*'D1. Rattler'!$C$76/L34</f>
        <v>1805076.6961607293</v>
      </c>
      <c r="N34" s="6">
        <v>510050</v>
      </c>
      <c r="O34" s="23">
        <f t="shared" si="2"/>
        <v>825.16920637376234</v>
      </c>
      <c r="P34" s="1">
        <f>'D1. Rattler'!Q125</f>
        <v>36637</v>
      </c>
      <c r="Q34" s="1">
        <f>'D1. Rattler'!R125</f>
        <v>587800</v>
      </c>
      <c r="R34" s="61">
        <f>2000*'D1. Rattler'!$C$76/Q34</f>
        <v>2029980.4083021437</v>
      </c>
      <c r="S34" s="1">
        <v>293002</v>
      </c>
      <c r="T34" s="15">
        <f t="shared" si="3"/>
        <v>1436.4323578369344</v>
      </c>
    </row>
    <row r="35" spans="1:20" s="1" customFormat="1" ht="12.75" x14ac:dyDescent="0.2">
      <c r="A35" s="1">
        <v>16</v>
      </c>
      <c r="B35" s="1">
        <v>6</v>
      </c>
      <c r="C35" s="59">
        <f t="shared" si="1"/>
        <v>575620803</v>
      </c>
      <c r="D35" s="1">
        <f>'D1. Rattler'!D126</f>
        <v>529732542</v>
      </c>
      <c r="E35" s="1">
        <f>'D1. Rattler'!E126</f>
        <v>45888261</v>
      </c>
      <c r="F35" s="1">
        <f>'D1. Rattler'!F126</f>
        <v>3981631</v>
      </c>
      <c r="G35" s="1">
        <f>'D1. Rattler'!G126</f>
        <v>1176841441</v>
      </c>
      <c r="H35" s="1">
        <f>'D1. Rattler'!H126</f>
        <v>3878753605</v>
      </c>
      <c r="I35" s="60">
        <f>100*C35/'D1. Rattler'!$C$76</f>
        <v>96.481722515044396</v>
      </c>
      <c r="J35" s="6">
        <v>431420617</v>
      </c>
      <c r="K35" s="1">
        <v>37874</v>
      </c>
      <c r="L35" s="1">
        <v>694372</v>
      </c>
      <c r="M35" s="61">
        <f>2000*'D1. Rattler'!$C$76/L35</f>
        <v>1718419.6424971053</v>
      </c>
      <c r="N35" s="6">
        <v>500475</v>
      </c>
      <c r="O35" s="23">
        <f t="shared" si="2"/>
        <v>841.81866484652073</v>
      </c>
      <c r="P35" s="1">
        <f>'D1. Rattler'!Q126</f>
        <v>38161</v>
      </c>
      <c r="Q35" s="1">
        <f>'D1. Rattler'!R126</f>
        <v>642835</v>
      </c>
      <c r="R35" s="61">
        <f>2000*'D1. Rattler'!$C$76/Q35</f>
        <v>1856187.7993575335</v>
      </c>
      <c r="S35" s="1">
        <v>297502</v>
      </c>
      <c r="T35" s="15">
        <f t="shared" si="3"/>
        <v>1416.1558453020903</v>
      </c>
    </row>
    <row r="36" spans="1:20" s="1" customFormat="1" ht="12.75" x14ac:dyDescent="0.2">
      <c r="A36" s="13">
        <v>64</v>
      </c>
      <c r="B36" s="1">
        <v>6</v>
      </c>
      <c r="C36" s="59">
        <f>D36+E36</f>
        <v>575927456</v>
      </c>
      <c r="D36" s="1">
        <f>'D1. Rattler'!D127</f>
        <v>529051438</v>
      </c>
      <c r="E36" s="1">
        <f>'D1. Rattler'!E127</f>
        <v>46876018</v>
      </c>
      <c r="F36" s="1">
        <f>'D1. Rattler'!F127</f>
        <v>3888609</v>
      </c>
      <c r="G36" s="1">
        <f>'D1. Rattler'!G127</f>
        <v>1177217780</v>
      </c>
      <c r="H36" s="1">
        <f>'D1. Rattler'!H127</f>
        <v>8313469307</v>
      </c>
      <c r="I36" s="60">
        <f>100*C36/'D1. Rattler'!$C$76</f>
        <v>96.533121647077508</v>
      </c>
      <c r="J36" s="6">
        <v>432179922</v>
      </c>
      <c r="K36" s="1">
        <v>47077</v>
      </c>
      <c r="L36" s="2">
        <v>975613</v>
      </c>
      <c r="M36" s="61">
        <f>2000*'D1. Rattler'!$C$76/L36</f>
        <v>1223048.9794621433</v>
      </c>
      <c r="N36" s="6">
        <v>481227</v>
      </c>
      <c r="O36" s="23">
        <f t="shared" si="2"/>
        <v>877.03039330321246</v>
      </c>
      <c r="P36" s="1">
        <f>'D1. Rattler'!Q127</f>
        <v>47216</v>
      </c>
      <c r="Q36" s="1">
        <f>'D1. Rattler'!R127</f>
        <v>951965</v>
      </c>
      <c r="R36" s="61">
        <f>2000*'D1. Rattler'!$C$76/Q36</f>
        <v>1253431.044208558</v>
      </c>
      <c r="S36" s="1">
        <v>281901</v>
      </c>
      <c r="T36" s="15">
        <f t="shared" si="3"/>
        <v>1497.1593044300125</v>
      </c>
    </row>
    <row r="37" spans="1:20" s="1" customFormat="1" ht="12.75" x14ac:dyDescent="0.2">
      <c r="A37" s="1">
        <v>100</v>
      </c>
      <c r="B37" s="1">
        <v>6</v>
      </c>
      <c r="C37" s="59">
        <f>D37+E37</f>
        <v>575993947</v>
      </c>
      <c r="D37" s="1">
        <f>'D1. Rattler'!D128</f>
        <v>528884140</v>
      </c>
      <c r="E37" s="1">
        <f>'D1. Rattler'!E128</f>
        <v>47109807</v>
      </c>
      <c r="F37" s="1">
        <f>'D1. Rattler'!F128</f>
        <v>3872938</v>
      </c>
      <c r="G37" s="1">
        <f>'D1. Rattler'!G128</f>
        <v>1177264236</v>
      </c>
      <c r="H37" s="1">
        <f>'D1. Rattler'!H128</f>
        <v>10975988548</v>
      </c>
      <c r="I37" s="60">
        <f>100*C37/'D1. Rattler'!$C$76</f>
        <v>96.544266425338321</v>
      </c>
      <c r="J37" s="6">
        <v>432337831</v>
      </c>
      <c r="K37" s="1">
        <v>52963</v>
      </c>
      <c r="L37" s="2">
        <v>1144944</v>
      </c>
      <c r="M37" s="61">
        <f>2000*'D1. Rattler'!$C$76/L37</f>
        <v>1042166.6771475286</v>
      </c>
      <c r="N37" s="6">
        <v>469295</v>
      </c>
      <c r="O37" s="23">
        <f t="shared" si="2"/>
        <v>899.65781243341075</v>
      </c>
      <c r="P37" s="1">
        <f>'D1. Rattler'!Q128</f>
        <v>52989</v>
      </c>
      <c r="Q37" s="1">
        <f>'D1. Rattler'!R128</f>
        <v>1141840</v>
      </c>
      <c r="R37" s="61">
        <f>2000*'D1. Rattler'!$C$76/Q37</f>
        <v>1044999.7232536958</v>
      </c>
      <c r="S37" s="1">
        <v>285140</v>
      </c>
      <c r="T37" s="15">
        <f t="shared" si="3"/>
        <v>1480.6933895137038</v>
      </c>
    </row>
    <row r="38" spans="1:20" s="1" customFormat="1" ht="12.75" x14ac:dyDescent="0.2">
      <c r="A38" s="1">
        <v>200</v>
      </c>
      <c r="B38" s="1">
        <v>6</v>
      </c>
      <c r="C38" s="59">
        <f t="shared" si="1"/>
        <v>576088589</v>
      </c>
      <c r="D38" s="1">
        <f>'D1. Rattler'!D129</f>
        <v>528642716</v>
      </c>
      <c r="E38" s="1">
        <f>'D1. Rattler'!E129</f>
        <v>47445873</v>
      </c>
      <c r="F38" s="1">
        <f>'D1. Rattler'!F129</f>
        <v>3859158</v>
      </c>
      <c r="G38" s="1">
        <f>'D1. Rattler'!G129</f>
        <v>1177316924</v>
      </c>
      <c r="H38" s="1">
        <f>'D1. Rattler'!H129</f>
        <v>17451074162</v>
      </c>
      <c r="I38" s="60">
        <f>100*C38/'D1. Rattler'!$C$76</f>
        <v>96.560129686594138</v>
      </c>
      <c r="J38" s="6">
        <v>432553990</v>
      </c>
      <c r="K38" s="1">
        <v>65423</v>
      </c>
      <c r="L38" s="2">
        <v>1567103</v>
      </c>
      <c r="M38" s="61">
        <f>2000*'D1. Rattler'!$C$76/L38</f>
        <v>761419.30938808748</v>
      </c>
      <c r="N38" s="6">
        <v>463944</v>
      </c>
      <c r="O38" s="23">
        <f>(J38/1024) / (N38/1000)</f>
        <v>910.48920960153589</v>
      </c>
      <c r="P38" s="1">
        <f>'D1. Rattler'!Q129</f>
        <v>65579</v>
      </c>
      <c r="Q38" s="1">
        <f>'D1. Rattler'!R129</f>
        <v>1566869</v>
      </c>
      <c r="R38" s="61">
        <f>2000*'D1. Rattler'!$C$76/Q38</f>
        <v>761533.02158636111</v>
      </c>
      <c r="S38" s="1">
        <v>284873</v>
      </c>
      <c r="T38" s="15">
        <f>(J38/1024) / (S38/1000)</f>
        <v>1482.8221904475854</v>
      </c>
    </row>
  </sheetData>
  <mergeCells count="3">
    <mergeCell ref="P31:T31"/>
    <mergeCell ref="K31:O31"/>
    <mergeCell ref="K30:T30"/>
  </mergeCells>
  <pageMargins left="0.7" right="0.7" top="0.75" bottom="0.75" header="0.3" footer="0.3"/>
  <pageSetup orientation="portrait" r:id="rId1"/>
  <drawing r:id="rId2"/>
  <picture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2608F-FEB4-473E-B097-E685FB798718}">
  <dimension ref="A1:E186"/>
  <sheetViews>
    <sheetView zoomScale="90" zoomScaleNormal="90" workbookViewId="0">
      <selection activeCell="F1" sqref="F1"/>
    </sheetView>
  </sheetViews>
  <sheetFormatPr defaultRowHeight="12.75" x14ac:dyDescent="0.2"/>
  <cols>
    <col min="1" max="1" width="9.140625" style="1"/>
    <col min="2" max="2" width="9.7109375" style="1" bestFit="1" customWidth="1"/>
    <col min="3" max="3" width="9" style="1" bestFit="1" customWidth="1"/>
    <col min="4" max="4" width="12.140625" style="1" bestFit="1" customWidth="1"/>
    <col min="5" max="5" width="10.5703125" style="1" bestFit="1" customWidth="1"/>
    <col min="6" max="16384" width="9.140625" style="1"/>
  </cols>
  <sheetData>
    <row r="1" spans="1:5" x14ac:dyDescent="0.2">
      <c r="A1" s="3" t="s">
        <v>130</v>
      </c>
    </row>
    <row r="3" spans="1:5" x14ac:dyDescent="0.2">
      <c r="A3" s="1" t="s">
        <v>138</v>
      </c>
    </row>
    <row r="4" spans="1:5" x14ac:dyDescent="0.2">
      <c r="A4" s="1" t="s">
        <v>121</v>
      </c>
      <c r="C4" s="49"/>
    </row>
    <row r="5" spans="1:5" x14ac:dyDescent="0.2">
      <c r="A5" s="1" t="s">
        <v>122</v>
      </c>
      <c r="C5" s="49"/>
    </row>
    <row r="6" spans="1:5" x14ac:dyDescent="0.2">
      <c r="A6" s="1" t="s">
        <v>123</v>
      </c>
      <c r="C6" s="49"/>
    </row>
    <row r="7" spans="1:5" x14ac:dyDescent="0.2">
      <c r="A7" s="1" t="s">
        <v>124</v>
      </c>
    </row>
    <row r="8" spans="1:5" x14ac:dyDescent="0.2">
      <c r="A8" s="1" t="s">
        <v>125</v>
      </c>
    </row>
    <row r="12" spans="1:5" x14ac:dyDescent="0.2">
      <c r="A12" s="3" t="s">
        <v>76</v>
      </c>
      <c r="D12" s="31"/>
      <c r="E12" s="31"/>
    </row>
    <row r="13" spans="1:5" x14ac:dyDescent="0.2">
      <c r="A13" s="50" t="s">
        <v>116</v>
      </c>
      <c r="B13" s="50" t="s">
        <v>118</v>
      </c>
      <c r="C13" s="50" t="s">
        <v>117</v>
      </c>
      <c r="D13" s="50" t="s">
        <v>119</v>
      </c>
      <c r="E13" s="50" t="s">
        <v>120</v>
      </c>
    </row>
    <row r="14" spans="1:5" x14ac:dyDescent="0.2">
      <c r="A14" s="1">
        <v>60</v>
      </c>
      <c r="B14" s="1">
        <v>0</v>
      </c>
      <c r="C14" s="1">
        <v>58765</v>
      </c>
      <c r="D14" s="1">
        <v>0</v>
      </c>
      <c r="E14" s="1">
        <v>58765</v>
      </c>
    </row>
    <row r="15" spans="1:5" x14ac:dyDescent="0.2">
      <c r="A15" s="1">
        <v>59</v>
      </c>
      <c r="B15" s="1">
        <v>0</v>
      </c>
      <c r="C15" s="1">
        <v>0</v>
      </c>
      <c r="D15" s="1">
        <v>0</v>
      </c>
      <c r="E15" s="1">
        <v>58765</v>
      </c>
    </row>
    <row r="16" spans="1:5" x14ac:dyDescent="0.2">
      <c r="A16" s="1">
        <v>58</v>
      </c>
      <c r="B16" s="1">
        <v>0</v>
      </c>
      <c r="C16" s="1">
        <v>0</v>
      </c>
      <c r="D16" s="1">
        <v>0</v>
      </c>
      <c r="E16" s="1">
        <v>58765</v>
      </c>
    </row>
    <row r="17" spans="1:5" x14ac:dyDescent="0.2">
      <c r="A17" s="1">
        <v>57</v>
      </c>
      <c r="B17" s="1">
        <v>0</v>
      </c>
      <c r="C17" s="1">
        <v>0</v>
      </c>
      <c r="D17" s="1">
        <v>0</v>
      </c>
      <c r="E17" s="1">
        <v>58765</v>
      </c>
    </row>
    <row r="18" spans="1:5" x14ac:dyDescent="0.2">
      <c r="A18" s="1">
        <v>56</v>
      </c>
      <c r="B18" s="1">
        <v>0</v>
      </c>
      <c r="C18" s="1">
        <v>4</v>
      </c>
      <c r="D18" s="1">
        <v>0</v>
      </c>
      <c r="E18" s="1">
        <v>58769</v>
      </c>
    </row>
    <row r="19" spans="1:5" x14ac:dyDescent="0.2">
      <c r="A19" s="1">
        <v>55</v>
      </c>
      <c r="B19" s="1">
        <v>0</v>
      </c>
      <c r="C19" s="1">
        <v>14</v>
      </c>
      <c r="D19" s="1">
        <v>0</v>
      </c>
      <c r="E19" s="1">
        <v>58783</v>
      </c>
    </row>
    <row r="20" spans="1:5" x14ac:dyDescent="0.2">
      <c r="A20" s="1">
        <v>54</v>
      </c>
      <c r="B20" s="1">
        <v>0</v>
      </c>
      <c r="C20" s="1">
        <v>25</v>
      </c>
      <c r="D20" s="1">
        <v>0</v>
      </c>
      <c r="E20" s="1">
        <v>58808</v>
      </c>
    </row>
    <row r="21" spans="1:5" x14ac:dyDescent="0.2">
      <c r="A21" s="1">
        <v>53</v>
      </c>
      <c r="B21" s="1">
        <v>0</v>
      </c>
      <c r="C21" s="1">
        <v>25</v>
      </c>
      <c r="D21" s="1">
        <v>0</v>
      </c>
      <c r="E21" s="1">
        <v>58833</v>
      </c>
    </row>
    <row r="22" spans="1:5" x14ac:dyDescent="0.2">
      <c r="A22" s="1">
        <v>52</v>
      </c>
      <c r="B22" s="1">
        <v>0</v>
      </c>
      <c r="C22" s="1">
        <v>27</v>
      </c>
      <c r="D22" s="1">
        <v>0</v>
      </c>
      <c r="E22" s="1">
        <v>58860</v>
      </c>
    </row>
    <row r="23" spans="1:5" x14ac:dyDescent="0.2">
      <c r="A23" s="1">
        <v>51</v>
      </c>
      <c r="B23" s="1">
        <v>0</v>
      </c>
      <c r="C23" s="1">
        <v>63</v>
      </c>
      <c r="D23" s="1">
        <v>0</v>
      </c>
      <c r="E23" s="1">
        <v>58923</v>
      </c>
    </row>
    <row r="24" spans="1:5" x14ac:dyDescent="0.2">
      <c r="A24" s="1">
        <v>50</v>
      </c>
      <c r="B24" s="1">
        <v>0</v>
      </c>
      <c r="C24" s="1">
        <v>46</v>
      </c>
      <c r="D24" s="1">
        <v>0</v>
      </c>
      <c r="E24" s="1">
        <v>58969</v>
      </c>
    </row>
    <row r="25" spans="1:5" x14ac:dyDescent="0.2">
      <c r="A25" s="1">
        <v>49</v>
      </c>
      <c r="B25" s="1">
        <v>0</v>
      </c>
      <c r="C25" s="1">
        <v>62</v>
      </c>
      <c r="D25" s="1">
        <v>0</v>
      </c>
      <c r="E25" s="1">
        <v>59031</v>
      </c>
    </row>
    <row r="26" spans="1:5" x14ac:dyDescent="0.2">
      <c r="A26" s="1">
        <v>48</v>
      </c>
      <c r="B26" s="1">
        <v>0</v>
      </c>
      <c r="C26" s="1">
        <v>98</v>
      </c>
      <c r="D26" s="1">
        <v>0</v>
      </c>
      <c r="E26" s="1">
        <v>59129</v>
      </c>
    </row>
    <row r="27" spans="1:5" x14ac:dyDescent="0.2">
      <c r="A27" s="1">
        <v>47</v>
      </c>
      <c r="B27" s="1">
        <v>0</v>
      </c>
      <c r="C27" s="1">
        <v>68</v>
      </c>
      <c r="D27" s="1">
        <v>0</v>
      </c>
      <c r="E27" s="1">
        <v>59197</v>
      </c>
    </row>
    <row r="28" spans="1:5" x14ac:dyDescent="0.2">
      <c r="A28" s="1">
        <v>46</v>
      </c>
      <c r="B28" s="1">
        <v>0</v>
      </c>
      <c r="C28" s="1">
        <v>108</v>
      </c>
      <c r="D28" s="1">
        <v>0</v>
      </c>
      <c r="E28" s="1">
        <v>59305</v>
      </c>
    </row>
    <row r="29" spans="1:5" x14ac:dyDescent="0.2">
      <c r="A29" s="1">
        <v>45</v>
      </c>
      <c r="B29" s="1">
        <v>0</v>
      </c>
      <c r="C29" s="1">
        <v>140</v>
      </c>
      <c r="D29" s="1">
        <v>0</v>
      </c>
      <c r="E29" s="1">
        <v>59445</v>
      </c>
    </row>
    <row r="30" spans="1:5" x14ac:dyDescent="0.2">
      <c r="A30" s="1">
        <v>44</v>
      </c>
      <c r="B30" s="1">
        <v>0</v>
      </c>
      <c r="C30" s="1">
        <v>101</v>
      </c>
      <c r="D30" s="1">
        <v>0</v>
      </c>
      <c r="E30" s="1">
        <v>59546</v>
      </c>
    </row>
    <row r="31" spans="1:5" x14ac:dyDescent="0.2">
      <c r="A31" s="1">
        <v>43</v>
      </c>
      <c r="B31" s="1">
        <v>0</v>
      </c>
      <c r="C31" s="1">
        <v>126</v>
      </c>
      <c r="D31" s="1">
        <v>0</v>
      </c>
      <c r="E31" s="1">
        <v>59672</v>
      </c>
    </row>
    <row r="32" spans="1:5" x14ac:dyDescent="0.2">
      <c r="A32" s="1">
        <v>42</v>
      </c>
      <c r="B32" s="1">
        <v>0</v>
      </c>
      <c r="C32" s="1">
        <v>205</v>
      </c>
      <c r="D32" s="1">
        <v>0</v>
      </c>
      <c r="E32" s="1">
        <v>59877</v>
      </c>
    </row>
    <row r="33" spans="1:5" x14ac:dyDescent="0.2">
      <c r="A33" s="1">
        <v>41</v>
      </c>
      <c r="B33" s="1">
        <v>0</v>
      </c>
      <c r="C33" s="1">
        <v>113</v>
      </c>
      <c r="D33" s="1">
        <v>0</v>
      </c>
      <c r="E33" s="1">
        <v>59990</v>
      </c>
    </row>
    <row r="34" spans="1:5" x14ac:dyDescent="0.2">
      <c r="A34" s="1">
        <v>40</v>
      </c>
      <c r="B34" s="1">
        <v>0</v>
      </c>
      <c r="C34" s="1">
        <v>117</v>
      </c>
      <c r="D34" s="1">
        <v>0</v>
      </c>
      <c r="E34" s="1">
        <v>60107</v>
      </c>
    </row>
    <row r="35" spans="1:5" x14ac:dyDescent="0.2">
      <c r="A35" s="1">
        <v>39</v>
      </c>
      <c r="B35" s="1">
        <v>0</v>
      </c>
      <c r="C35" s="1">
        <v>207</v>
      </c>
      <c r="D35" s="1">
        <v>0</v>
      </c>
      <c r="E35" s="1">
        <v>60314</v>
      </c>
    </row>
    <row r="36" spans="1:5" x14ac:dyDescent="0.2">
      <c r="A36" s="1">
        <v>38</v>
      </c>
      <c r="B36" s="1">
        <v>0</v>
      </c>
      <c r="C36" s="1">
        <v>167</v>
      </c>
      <c r="D36" s="1">
        <v>0</v>
      </c>
      <c r="E36" s="1">
        <v>60481</v>
      </c>
    </row>
    <row r="37" spans="1:5" x14ac:dyDescent="0.2">
      <c r="A37" s="1">
        <v>37</v>
      </c>
      <c r="B37" s="1">
        <v>0</v>
      </c>
      <c r="C37" s="1">
        <v>147</v>
      </c>
      <c r="D37" s="1">
        <v>0</v>
      </c>
      <c r="E37" s="1">
        <v>60628</v>
      </c>
    </row>
    <row r="38" spans="1:5" x14ac:dyDescent="0.2">
      <c r="A38" s="1">
        <v>36</v>
      </c>
      <c r="B38" s="1">
        <v>0</v>
      </c>
      <c r="C38" s="1">
        <v>116854</v>
      </c>
      <c r="D38" s="1">
        <v>0</v>
      </c>
      <c r="E38" s="1">
        <v>177482</v>
      </c>
    </row>
    <row r="39" spans="1:5" x14ac:dyDescent="0.2">
      <c r="A39" s="1">
        <v>35</v>
      </c>
      <c r="B39" s="1">
        <v>0</v>
      </c>
      <c r="C39" s="1">
        <v>277</v>
      </c>
      <c r="D39" s="1">
        <v>0</v>
      </c>
      <c r="E39" s="1">
        <v>177759</v>
      </c>
    </row>
    <row r="40" spans="1:5" x14ac:dyDescent="0.2">
      <c r="A40" s="1">
        <v>34</v>
      </c>
      <c r="B40" s="1">
        <v>0</v>
      </c>
      <c r="C40" s="1">
        <v>173</v>
      </c>
      <c r="D40" s="1">
        <v>0</v>
      </c>
      <c r="E40" s="1">
        <v>177932</v>
      </c>
    </row>
    <row r="41" spans="1:5" x14ac:dyDescent="0.2">
      <c r="A41" s="1">
        <v>33</v>
      </c>
      <c r="B41" s="1">
        <v>0</v>
      </c>
      <c r="C41" s="1">
        <v>117268</v>
      </c>
      <c r="D41" s="1">
        <v>0</v>
      </c>
      <c r="E41" s="1">
        <v>295200</v>
      </c>
    </row>
    <row r="42" spans="1:5" x14ac:dyDescent="0.2">
      <c r="A42" s="1">
        <v>32</v>
      </c>
      <c r="B42" s="1">
        <v>0</v>
      </c>
      <c r="C42" s="1">
        <v>328</v>
      </c>
      <c r="D42" s="1">
        <v>0</v>
      </c>
      <c r="E42" s="1">
        <v>295528</v>
      </c>
    </row>
    <row r="43" spans="1:5" x14ac:dyDescent="0.2">
      <c r="A43" s="1">
        <v>31</v>
      </c>
      <c r="B43" s="1">
        <v>0</v>
      </c>
      <c r="C43" s="1">
        <v>116904</v>
      </c>
      <c r="D43" s="1">
        <v>0</v>
      </c>
      <c r="E43" s="1">
        <v>412432</v>
      </c>
    </row>
    <row r="44" spans="1:5" x14ac:dyDescent="0.2">
      <c r="A44" s="1">
        <v>30</v>
      </c>
      <c r="B44" s="1">
        <v>0</v>
      </c>
      <c r="C44" s="1">
        <v>116014</v>
      </c>
      <c r="D44" s="1">
        <v>0</v>
      </c>
      <c r="E44" s="1">
        <v>528446</v>
      </c>
    </row>
    <row r="45" spans="1:5" x14ac:dyDescent="0.2">
      <c r="A45" s="1">
        <v>29</v>
      </c>
      <c r="B45" s="1">
        <v>0</v>
      </c>
      <c r="C45" s="1">
        <v>116024</v>
      </c>
      <c r="D45" s="1">
        <v>0</v>
      </c>
      <c r="E45" s="1">
        <v>644470</v>
      </c>
    </row>
    <row r="46" spans="1:5" x14ac:dyDescent="0.2">
      <c r="A46" s="1">
        <v>28</v>
      </c>
      <c r="B46" s="1">
        <v>0</v>
      </c>
      <c r="C46" s="1">
        <v>114281</v>
      </c>
      <c r="D46" s="1">
        <v>0</v>
      </c>
      <c r="E46" s="1">
        <v>758751</v>
      </c>
    </row>
    <row r="47" spans="1:5" x14ac:dyDescent="0.2">
      <c r="A47" s="1">
        <v>27</v>
      </c>
      <c r="B47" s="1">
        <v>1</v>
      </c>
      <c r="C47" s="1">
        <v>226552</v>
      </c>
      <c r="D47" s="1">
        <v>1</v>
      </c>
      <c r="E47" s="1">
        <v>985303</v>
      </c>
    </row>
    <row r="48" spans="1:5" x14ac:dyDescent="0.2">
      <c r="A48" s="1">
        <v>26</v>
      </c>
      <c r="B48" s="1">
        <v>0</v>
      </c>
      <c r="C48" s="1">
        <v>222832</v>
      </c>
      <c r="D48" s="1">
        <v>1</v>
      </c>
      <c r="E48" s="1">
        <v>1208135</v>
      </c>
    </row>
    <row r="49" spans="1:5" x14ac:dyDescent="0.2">
      <c r="A49" s="1">
        <v>25</v>
      </c>
      <c r="B49" s="1">
        <v>0</v>
      </c>
      <c r="C49" s="1">
        <v>326618</v>
      </c>
      <c r="D49" s="1">
        <v>1</v>
      </c>
      <c r="E49" s="1">
        <v>1534753</v>
      </c>
    </row>
    <row r="50" spans="1:5" x14ac:dyDescent="0.2">
      <c r="A50" s="1">
        <v>24</v>
      </c>
      <c r="B50" s="1">
        <v>0</v>
      </c>
      <c r="C50" s="1">
        <v>322705</v>
      </c>
      <c r="D50" s="1">
        <v>1</v>
      </c>
      <c r="E50" s="1">
        <v>1857458</v>
      </c>
    </row>
    <row r="51" spans="1:5" x14ac:dyDescent="0.2">
      <c r="A51" s="1">
        <v>23</v>
      </c>
      <c r="B51" s="1">
        <v>0</v>
      </c>
      <c r="C51" s="1">
        <v>400175</v>
      </c>
      <c r="D51" s="1">
        <v>1</v>
      </c>
      <c r="E51" s="1">
        <v>2257633</v>
      </c>
    </row>
    <row r="52" spans="1:5" x14ac:dyDescent="0.2">
      <c r="A52" s="1">
        <v>22</v>
      </c>
      <c r="B52" s="1">
        <v>0</v>
      </c>
      <c r="C52" s="1">
        <v>537954</v>
      </c>
      <c r="D52" s="1">
        <v>1</v>
      </c>
      <c r="E52" s="1">
        <v>2795587</v>
      </c>
    </row>
    <row r="53" spans="1:5" x14ac:dyDescent="0.2">
      <c r="A53" s="1">
        <v>21</v>
      </c>
      <c r="B53" s="1">
        <v>0</v>
      </c>
      <c r="C53" s="1">
        <v>536476</v>
      </c>
      <c r="D53" s="1">
        <v>1</v>
      </c>
      <c r="E53" s="1">
        <v>3332063</v>
      </c>
    </row>
    <row r="54" spans="1:5" x14ac:dyDescent="0.2">
      <c r="A54" s="1">
        <v>20</v>
      </c>
      <c r="B54" s="1">
        <v>2</v>
      </c>
      <c r="C54" s="1">
        <v>494519</v>
      </c>
      <c r="D54" s="1">
        <v>3</v>
      </c>
      <c r="E54" s="1">
        <v>3826582</v>
      </c>
    </row>
    <row r="55" spans="1:5" x14ac:dyDescent="0.2">
      <c r="A55" s="1">
        <v>19</v>
      </c>
      <c r="B55" s="1">
        <v>1</v>
      </c>
      <c r="C55" s="1">
        <v>739069</v>
      </c>
      <c r="D55" s="1">
        <v>4</v>
      </c>
      <c r="E55" s="1">
        <v>4565651</v>
      </c>
    </row>
    <row r="56" spans="1:5" x14ac:dyDescent="0.2">
      <c r="A56" s="1">
        <v>18</v>
      </c>
      <c r="B56" s="1">
        <v>5</v>
      </c>
      <c r="C56" s="1">
        <v>1366870</v>
      </c>
      <c r="D56" s="1">
        <v>9</v>
      </c>
      <c r="E56" s="1">
        <v>5932521</v>
      </c>
    </row>
    <row r="57" spans="1:5" x14ac:dyDescent="0.2">
      <c r="A57" s="1">
        <v>17</v>
      </c>
      <c r="B57" s="1">
        <v>5</v>
      </c>
      <c r="C57" s="1">
        <v>1181782</v>
      </c>
      <c r="D57" s="1">
        <v>14</v>
      </c>
      <c r="E57" s="1">
        <v>7114303</v>
      </c>
    </row>
    <row r="58" spans="1:5" x14ac:dyDescent="0.2">
      <c r="A58" s="1">
        <v>16</v>
      </c>
      <c r="B58" s="1">
        <v>13</v>
      </c>
      <c r="C58" s="1">
        <v>901182</v>
      </c>
      <c r="D58" s="1">
        <v>27</v>
      </c>
      <c r="E58" s="1">
        <v>8015485</v>
      </c>
    </row>
    <row r="59" spans="1:5" x14ac:dyDescent="0.2">
      <c r="A59" s="1">
        <v>15</v>
      </c>
      <c r="B59" s="1">
        <v>44</v>
      </c>
      <c r="C59" s="1">
        <v>846293</v>
      </c>
      <c r="D59" s="1">
        <v>71</v>
      </c>
      <c r="E59" s="1">
        <v>8861778</v>
      </c>
    </row>
    <row r="60" spans="1:5" x14ac:dyDescent="0.2">
      <c r="A60" s="1">
        <v>14</v>
      </c>
      <c r="B60" s="1">
        <v>123</v>
      </c>
      <c r="C60" s="1">
        <v>426853</v>
      </c>
      <c r="D60" s="1">
        <v>194</v>
      </c>
      <c r="E60" s="1">
        <v>9288631</v>
      </c>
    </row>
    <row r="61" spans="1:5" x14ac:dyDescent="0.2">
      <c r="A61" s="1">
        <v>13</v>
      </c>
      <c r="B61" s="1">
        <v>503</v>
      </c>
      <c r="C61" s="1">
        <v>157944</v>
      </c>
      <c r="D61" s="1">
        <v>697</v>
      </c>
      <c r="E61" s="1">
        <v>9446575</v>
      </c>
    </row>
    <row r="62" spans="1:5" x14ac:dyDescent="0.2">
      <c r="A62" s="1">
        <v>12</v>
      </c>
      <c r="B62" s="1">
        <v>203</v>
      </c>
      <c r="C62" s="1">
        <v>36557</v>
      </c>
      <c r="D62" s="1">
        <v>900</v>
      </c>
      <c r="E62" s="1">
        <v>9483132</v>
      </c>
    </row>
    <row r="63" spans="1:5" x14ac:dyDescent="0.2">
      <c r="A63" s="1">
        <v>11</v>
      </c>
      <c r="B63" s="1">
        <v>8</v>
      </c>
      <c r="C63" s="1">
        <v>17828</v>
      </c>
      <c r="D63" s="1">
        <v>908</v>
      </c>
      <c r="E63" s="1">
        <v>9500960</v>
      </c>
    </row>
    <row r="64" spans="1:5" x14ac:dyDescent="0.2">
      <c r="A64" s="1">
        <v>10</v>
      </c>
      <c r="B64" s="1">
        <v>0</v>
      </c>
      <c r="C64" s="1">
        <v>3354</v>
      </c>
      <c r="D64" s="1">
        <v>908</v>
      </c>
      <c r="E64" s="1">
        <v>9504314</v>
      </c>
    </row>
    <row r="65" spans="1:5" x14ac:dyDescent="0.2">
      <c r="A65" s="1">
        <v>9</v>
      </c>
      <c r="B65" s="1">
        <v>1</v>
      </c>
      <c r="C65" s="1">
        <v>4439</v>
      </c>
      <c r="D65" s="1">
        <v>909</v>
      </c>
      <c r="E65" s="1">
        <v>9508753</v>
      </c>
    </row>
    <row r="66" spans="1:5" x14ac:dyDescent="0.2">
      <c r="A66" s="1">
        <v>8</v>
      </c>
      <c r="B66" s="1">
        <v>4</v>
      </c>
      <c r="C66" s="1">
        <v>26088</v>
      </c>
      <c r="D66" s="1">
        <v>913</v>
      </c>
      <c r="E66" s="1">
        <v>9534841</v>
      </c>
    </row>
    <row r="67" spans="1:5" x14ac:dyDescent="0.2">
      <c r="A67" s="1">
        <v>7</v>
      </c>
      <c r="B67" s="1">
        <v>1</v>
      </c>
      <c r="C67" s="1">
        <v>10328</v>
      </c>
      <c r="D67" s="1">
        <v>914</v>
      </c>
      <c r="E67" s="1">
        <v>9545169</v>
      </c>
    </row>
    <row r="68" spans="1:5" x14ac:dyDescent="0.2">
      <c r="A68" s="1">
        <v>6</v>
      </c>
      <c r="B68" s="1">
        <v>54</v>
      </c>
      <c r="C68" s="1">
        <v>41135</v>
      </c>
      <c r="D68" s="1">
        <v>968</v>
      </c>
      <c r="E68" s="1">
        <v>9586304</v>
      </c>
    </row>
    <row r="69" spans="1:5" x14ac:dyDescent="0.2">
      <c r="A69" s="1">
        <v>5</v>
      </c>
      <c r="B69" s="1">
        <v>38</v>
      </c>
      <c r="C69" s="1">
        <v>11645</v>
      </c>
      <c r="D69" s="1">
        <v>1006</v>
      </c>
      <c r="E69" s="1">
        <v>9597949</v>
      </c>
    </row>
    <row r="70" spans="1:5" x14ac:dyDescent="0.2">
      <c r="A70" s="1">
        <v>4</v>
      </c>
      <c r="B70" s="1">
        <v>187</v>
      </c>
      <c r="C70" s="1">
        <v>21954</v>
      </c>
      <c r="D70" s="1">
        <v>1193</v>
      </c>
      <c r="E70" s="1">
        <v>9619903</v>
      </c>
    </row>
    <row r="71" spans="1:5" x14ac:dyDescent="0.2">
      <c r="A71" s="1">
        <v>3</v>
      </c>
      <c r="B71" s="1">
        <v>126415</v>
      </c>
      <c r="C71" s="1">
        <v>90307</v>
      </c>
      <c r="D71" s="1">
        <v>127608</v>
      </c>
      <c r="E71" s="1">
        <v>9710210</v>
      </c>
    </row>
    <row r="72" spans="1:5" x14ac:dyDescent="0.2">
      <c r="A72" s="1">
        <v>2</v>
      </c>
      <c r="B72" s="1">
        <v>31328</v>
      </c>
      <c r="C72" s="1">
        <v>34532</v>
      </c>
      <c r="D72" s="1">
        <v>158936</v>
      </c>
      <c r="E72" s="1">
        <v>9744742</v>
      </c>
    </row>
    <row r="73" spans="1:5" x14ac:dyDescent="0.2">
      <c r="A73" s="1">
        <v>1</v>
      </c>
      <c r="B73" s="1">
        <v>44585</v>
      </c>
      <c r="C73" s="1">
        <v>10566</v>
      </c>
      <c r="D73" s="1">
        <v>203521</v>
      </c>
      <c r="E73" s="1">
        <v>9755308</v>
      </c>
    </row>
    <row r="74" spans="1:5" x14ac:dyDescent="0.2">
      <c r="A74" s="1">
        <v>0</v>
      </c>
      <c r="B74" s="1">
        <v>32331</v>
      </c>
      <c r="C74" s="1">
        <v>8840</v>
      </c>
      <c r="D74" s="1">
        <v>235852</v>
      </c>
      <c r="E74" s="1">
        <v>9764148</v>
      </c>
    </row>
    <row r="76" spans="1:5" x14ac:dyDescent="0.2">
      <c r="A76" s="3" t="s">
        <v>77</v>
      </c>
    </row>
    <row r="77" spans="1:5" x14ac:dyDescent="0.2">
      <c r="A77" s="50" t="s">
        <v>116</v>
      </c>
      <c r="B77" s="50" t="s">
        <v>118</v>
      </c>
      <c r="C77" s="50" t="s">
        <v>117</v>
      </c>
      <c r="D77" s="50" t="s">
        <v>119</v>
      </c>
      <c r="E77" s="50" t="s">
        <v>120</v>
      </c>
    </row>
    <row r="78" spans="1:5" x14ac:dyDescent="0.2">
      <c r="A78" s="1">
        <v>44</v>
      </c>
      <c r="B78" s="1">
        <v>73</v>
      </c>
      <c r="C78" s="1">
        <v>8792868</v>
      </c>
      <c r="D78" s="1">
        <v>73</v>
      </c>
      <c r="E78" s="1">
        <v>8792868</v>
      </c>
    </row>
    <row r="79" spans="1:5" x14ac:dyDescent="0.2">
      <c r="A79" s="1">
        <v>43</v>
      </c>
      <c r="B79" s="1">
        <v>0</v>
      </c>
      <c r="C79" s="1">
        <v>0</v>
      </c>
      <c r="D79" s="1">
        <v>73</v>
      </c>
      <c r="E79" s="1">
        <v>8792868</v>
      </c>
    </row>
    <row r="80" spans="1:5" x14ac:dyDescent="0.2">
      <c r="A80" s="1">
        <v>42</v>
      </c>
      <c r="B80" s="1">
        <v>104</v>
      </c>
      <c r="C80" s="1">
        <v>49900</v>
      </c>
      <c r="D80" s="1">
        <v>177</v>
      </c>
      <c r="E80" s="1">
        <v>8842768</v>
      </c>
    </row>
    <row r="81" spans="1:5" x14ac:dyDescent="0.2">
      <c r="A81" s="1">
        <v>41</v>
      </c>
      <c r="B81" s="1">
        <v>149</v>
      </c>
      <c r="C81" s="1">
        <v>734</v>
      </c>
      <c r="D81" s="1">
        <v>326</v>
      </c>
      <c r="E81" s="1">
        <v>8843502</v>
      </c>
    </row>
    <row r="82" spans="1:5" x14ac:dyDescent="0.2">
      <c r="A82" s="1">
        <v>40</v>
      </c>
      <c r="B82" s="1">
        <v>0</v>
      </c>
      <c r="C82" s="1">
        <v>18514</v>
      </c>
      <c r="D82" s="1">
        <v>326</v>
      </c>
      <c r="E82" s="1">
        <v>8862016</v>
      </c>
    </row>
    <row r="83" spans="1:5" x14ac:dyDescent="0.2">
      <c r="A83" s="1">
        <v>39</v>
      </c>
      <c r="B83" s="1">
        <v>0</v>
      </c>
      <c r="C83" s="1">
        <v>37985</v>
      </c>
      <c r="D83" s="1">
        <v>326</v>
      </c>
      <c r="E83" s="1">
        <v>8900001</v>
      </c>
    </row>
    <row r="84" spans="1:5" x14ac:dyDescent="0.2">
      <c r="A84" s="1">
        <v>38</v>
      </c>
      <c r="B84" s="1">
        <v>7</v>
      </c>
      <c r="C84" s="1">
        <v>54465</v>
      </c>
      <c r="D84" s="1">
        <v>333</v>
      </c>
      <c r="E84" s="1">
        <v>8954466</v>
      </c>
    </row>
    <row r="85" spans="1:5" x14ac:dyDescent="0.2">
      <c r="A85" s="1">
        <v>37</v>
      </c>
      <c r="B85" s="1">
        <v>23</v>
      </c>
      <c r="C85" s="1">
        <v>45105</v>
      </c>
      <c r="D85" s="1">
        <v>356</v>
      </c>
      <c r="E85" s="1">
        <v>8999571</v>
      </c>
    </row>
    <row r="86" spans="1:5" x14ac:dyDescent="0.2">
      <c r="A86" s="1">
        <v>36</v>
      </c>
      <c r="B86" s="1">
        <v>176</v>
      </c>
      <c r="C86" s="1">
        <v>10</v>
      </c>
      <c r="D86" s="1">
        <v>532</v>
      </c>
      <c r="E86" s="1">
        <v>8999581</v>
      </c>
    </row>
    <row r="87" spans="1:5" x14ac:dyDescent="0.2">
      <c r="A87" s="1">
        <v>35</v>
      </c>
      <c r="B87" s="1">
        <v>1</v>
      </c>
      <c r="C87" s="1">
        <v>22054</v>
      </c>
      <c r="D87" s="1">
        <v>533</v>
      </c>
      <c r="E87" s="1">
        <v>9021635</v>
      </c>
    </row>
    <row r="88" spans="1:5" x14ac:dyDescent="0.2">
      <c r="A88" s="1">
        <v>34</v>
      </c>
      <c r="B88" s="1">
        <v>5</v>
      </c>
      <c r="C88" s="1">
        <v>28625</v>
      </c>
      <c r="D88" s="1">
        <v>538</v>
      </c>
      <c r="E88" s="1">
        <v>9050260</v>
      </c>
    </row>
    <row r="89" spans="1:5" x14ac:dyDescent="0.2">
      <c r="A89" s="1">
        <v>33</v>
      </c>
      <c r="B89" s="1">
        <v>2</v>
      </c>
      <c r="C89" s="1">
        <v>33060</v>
      </c>
      <c r="D89" s="1">
        <v>540</v>
      </c>
      <c r="E89" s="1">
        <v>9083320</v>
      </c>
    </row>
    <row r="90" spans="1:5" x14ac:dyDescent="0.2">
      <c r="A90" s="1">
        <v>32</v>
      </c>
      <c r="B90" s="1">
        <v>39</v>
      </c>
      <c r="C90" s="1">
        <v>38465</v>
      </c>
      <c r="D90" s="1">
        <v>579</v>
      </c>
      <c r="E90" s="1">
        <v>9121785</v>
      </c>
    </row>
    <row r="91" spans="1:5" x14ac:dyDescent="0.2">
      <c r="A91" s="1">
        <v>31</v>
      </c>
      <c r="B91" s="1">
        <v>236</v>
      </c>
      <c r="C91" s="1">
        <v>52288</v>
      </c>
      <c r="D91" s="1">
        <v>815</v>
      </c>
      <c r="E91" s="1">
        <v>9174073</v>
      </c>
    </row>
    <row r="92" spans="1:5" x14ac:dyDescent="0.2">
      <c r="A92" s="1">
        <v>30</v>
      </c>
      <c r="B92" s="1">
        <v>0</v>
      </c>
      <c r="C92" s="1">
        <v>0</v>
      </c>
      <c r="D92" s="1">
        <v>815</v>
      </c>
      <c r="E92" s="1">
        <v>9174073</v>
      </c>
    </row>
    <row r="93" spans="1:5" x14ac:dyDescent="0.2">
      <c r="A93" s="1">
        <v>29</v>
      </c>
      <c r="B93" s="1">
        <v>0</v>
      </c>
      <c r="C93" s="1">
        <v>0</v>
      </c>
      <c r="D93" s="1">
        <v>815</v>
      </c>
      <c r="E93" s="1">
        <v>9174073</v>
      </c>
    </row>
    <row r="94" spans="1:5" x14ac:dyDescent="0.2">
      <c r="A94" s="1">
        <v>28</v>
      </c>
      <c r="B94" s="1">
        <v>216</v>
      </c>
      <c r="C94" s="1">
        <v>0</v>
      </c>
      <c r="D94" s="1">
        <v>1031</v>
      </c>
      <c r="E94" s="1">
        <v>9174073</v>
      </c>
    </row>
    <row r="95" spans="1:5" x14ac:dyDescent="0.2">
      <c r="A95" s="1">
        <v>27</v>
      </c>
      <c r="B95" s="1">
        <v>0</v>
      </c>
      <c r="C95" s="1">
        <v>0</v>
      </c>
      <c r="D95" s="1">
        <v>1031</v>
      </c>
      <c r="E95" s="1">
        <v>9174073</v>
      </c>
    </row>
    <row r="96" spans="1:5" x14ac:dyDescent="0.2">
      <c r="A96" s="1">
        <v>26</v>
      </c>
      <c r="B96" s="1">
        <v>0</v>
      </c>
      <c r="C96" s="1">
        <v>0</v>
      </c>
      <c r="D96" s="1">
        <v>1031</v>
      </c>
      <c r="E96" s="1">
        <v>9174073</v>
      </c>
    </row>
    <row r="97" spans="1:5" x14ac:dyDescent="0.2">
      <c r="A97" s="1">
        <v>25</v>
      </c>
      <c r="B97" s="1">
        <v>59</v>
      </c>
      <c r="C97" s="1">
        <v>26770</v>
      </c>
      <c r="D97" s="1">
        <v>1090</v>
      </c>
      <c r="E97" s="1">
        <v>9200843</v>
      </c>
    </row>
    <row r="98" spans="1:5" x14ac:dyDescent="0.2">
      <c r="A98" s="1">
        <v>24</v>
      </c>
      <c r="B98" s="1">
        <v>337</v>
      </c>
      <c r="C98" s="1">
        <v>0</v>
      </c>
      <c r="D98" s="1">
        <v>1427</v>
      </c>
      <c r="E98" s="1">
        <v>9200843</v>
      </c>
    </row>
    <row r="99" spans="1:5" x14ac:dyDescent="0.2">
      <c r="A99" s="1">
        <v>23</v>
      </c>
      <c r="B99" s="1">
        <v>0</v>
      </c>
      <c r="C99" s="1">
        <v>0</v>
      </c>
      <c r="D99" s="1">
        <v>1427</v>
      </c>
      <c r="E99" s="1">
        <v>9200843</v>
      </c>
    </row>
    <row r="100" spans="1:5" x14ac:dyDescent="0.2">
      <c r="A100" s="1">
        <v>22</v>
      </c>
      <c r="B100" s="1">
        <v>1216</v>
      </c>
      <c r="C100" s="1">
        <v>0</v>
      </c>
      <c r="D100" s="1">
        <v>2643</v>
      </c>
      <c r="E100" s="1">
        <v>9200843</v>
      </c>
    </row>
    <row r="101" spans="1:5" x14ac:dyDescent="0.2">
      <c r="A101" s="1">
        <v>21</v>
      </c>
      <c r="B101" s="1">
        <v>127</v>
      </c>
      <c r="C101" s="1">
        <v>29924</v>
      </c>
      <c r="D101" s="1">
        <v>2770</v>
      </c>
      <c r="E101" s="1">
        <v>9230767</v>
      </c>
    </row>
    <row r="102" spans="1:5" x14ac:dyDescent="0.2">
      <c r="A102" s="1">
        <v>20</v>
      </c>
      <c r="B102" s="1">
        <v>0</v>
      </c>
      <c r="C102" s="1">
        <v>0</v>
      </c>
      <c r="D102" s="1">
        <v>2770</v>
      </c>
      <c r="E102" s="1">
        <v>9230767</v>
      </c>
    </row>
    <row r="103" spans="1:5" x14ac:dyDescent="0.2">
      <c r="A103" s="1">
        <v>19</v>
      </c>
      <c r="B103" s="1">
        <v>4</v>
      </c>
      <c r="C103" s="1">
        <v>0</v>
      </c>
      <c r="D103" s="1">
        <v>2774</v>
      </c>
      <c r="E103" s="1">
        <v>9230767</v>
      </c>
    </row>
    <row r="104" spans="1:5" x14ac:dyDescent="0.2">
      <c r="A104" s="1">
        <v>18</v>
      </c>
      <c r="B104" s="1">
        <v>195</v>
      </c>
      <c r="C104" s="1">
        <v>36922</v>
      </c>
      <c r="D104" s="1">
        <v>2969</v>
      </c>
      <c r="E104" s="1">
        <v>9267689</v>
      </c>
    </row>
    <row r="105" spans="1:5" x14ac:dyDescent="0.2">
      <c r="A105" s="1">
        <v>17</v>
      </c>
      <c r="B105" s="1">
        <v>352</v>
      </c>
      <c r="C105" s="1">
        <v>41838</v>
      </c>
      <c r="D105" s="1">
        <v>3321</v>
      </c>
      <c r="E105" s="1">
        <v>9309527</v>
      </c>
    </row>
    <row r="106" spans="1:5" x14ac:dyDescent="0.2">
      <c r="A106" s="1">
        <v>16</v>
      </c>
      <c r="B106" s="1">
        <v>79</v>
      </c>
      <c r="C106" s="1">
        <v>0</v>
      </c>
      <c r="D106" s="1">
        <v>3400</v>
      </c>
      <c r="E106" s="1">
        <v>9309527</v>
      </c>
    </row>
    <row r="107" spans="1:5" x14ac:dyDescent="0.2">
      <c r="A107" s="1">
        <v>15</v>
      </c>
      <c r="B107" s="1">
        <v>0</v>
      </c>
      <c r="C107" s="1">
        <v>0</v>
      </c>
      <c r="D107" s="1">
        <v>3400</v>
      </c>
      <c r="E107" s="1">
        <v>9309527</v>
      </c>
    </row>
    <row r="108" spans="1:5" x14ac:dyDescent="0.2">
      <c r="A108" s="1">
        <v>14</v>
      </c>
      <c r="B108" s="1">
        <v>1082</v>
      </c>
      <c r="C108" s="1">
        <v>58885</v>
      </c>
      <c r="D108" s="1">
        <v>4482</v>
      </c>
      <c r="E108" s="1">
        <v>9368412</v>
      </c>
    </row>
    <row r="109" spans="1:5" x14ac:dyDescent="0.2">
      <c r="A109" s="1">
        <v>13</v>
      </c>
      <c r="B109" s="1">
        <v>0</v>
      </c>
      <c r="C109" s="1">
        <v>0</v>
      </c>
      <c r="D109" s="1">
        <v>4482</v>
      </c>
      <c r="E109" s="1">
        <v>9368412</v>
      </c>
    </row>
    <row r="110" spans="1:5" x14ac:dyDescent="0.2">
      <c r="A110" s="1">
        <v>12</v>
      </c>
      <c r="B110" s="1">
        <v>245</v>
      </c>
      <c r="C110" s="1">
        <v>0</v>
      </c>
      <c r="D110" s="1">
        <v>4727</v>
      </c>
      <c r="E110" s="1">
        <v>9368412</v>
      </c>
    </row>
    <row r="111" spans="1:5" x14ac:dyDescent="0.2">
      <c r="A111" s="1">
        <v>11</v>
      </c>
      <c r="B111" s="1">
        <v>3308</v>
      </c>
      <c r="C111" s="1">
        <v>83661</v>
      </c>
      <c r="D111" s="1">
        <v>8035</v>
      </c>
      <c r="E111" s="1">
        <v>9452073</v>
      </c>
    </row>
    <row r="112" spans="1:5" x14ac:dyDescent="0.2">
      <c r="A112" s="1">
        <v>10</v>
      </c>
      <c r="B112" s="1">
        <v>0</v>
      </c>
      <c r="C112" s="1">
        <v>0</v>
      </c>
      <c r="D112" s="1">
        <v>8035</v>
      </c>
      <c r="E112" s="1">
        <v>9452073</v>
      </c>
    </row>
    <row r="113" spans="1:5" x14ac:dyDescent="0.2">
      <c r="A113" s="1">
        <v>9</v>
      </c>
      <c r="B113" s="1">
        <v>893</v>
      </c>
      <c r="C113" s="1">
        <v>0</v>
      </c>
      <c r="D113" s="1">
        <v>8928</v>
      </c>
      <c r="E113" s="1">
        <v>9452073</v>
      </c>
    </row>
    <row r="114" spans="1:5" x14ac:dyDescent="0.2">
      <c r="A114" s="1">
        <v>8</v>
      </c>
      <c r="B114" s="1">
        <v>0</v>
      </c>
      <c r="C114" s="1">
        <v>0</v>
      </c>
      <c r="D114" s="1">
        <v>8928</v>
      </c>
      <c r="E114" s="1">
        <v>9452073</v>
      </c>
    </row>
    <row r="115" spans="1:5" x14ac:dyDescent="0.2">
      <c r="A115" s="1">
        <v>7</v>
      </c>
      <c r="B115" s="1">
        <v>0</v>
      </c>
      <c r="C115" s="1">
        <v>0</v>
      </c>
      <c r="D115" s="1">
        <v>8928</v>
      </c>
      <c r="E115" s="1">
        <v>9452073</v>
      </c>
    </row>
    <row r="116" spans="1:5" x14ac:dyDescent="0.2">
      <c r="A116" s="1">
        <v>6</v>
      </c>
      <c r="B116" s="1">
        <v>0</v>
      </c>
      <c r="C116" s="1">
        <v>0</v>
      </c>
      <c r="D116" s="1">
        <v>8928</v>
      </c>
      <c r="E116" s="1">
        <v>9452073</v>
      </c>
    </row>
    <row r="117" spans="1:5" x14ac:dyDescent="0.2">
      <c r="A117" s="1">
        <v>5</v>
      </c>
      <c r="B117" s="1">
        <v>0</v>
      </c>
      <c r="C117" s="1">
        <v>0</v>
      </c>
      <c r="D117" s="1">
        <v>8928</v>
      </c>
      <c r="E117" s="1">
        <v>9452073</v>
      </c>
    </row>
    <row r="118" spans="1:5" x14ac:dyDescent="0.2">
      <c r="A118" s="1">
        <v>4</v>
      </c>
      <c r="B118" s="1">
        <v>0</v>
      </c>
      <c r="C118" s="1">
        <v>0</v>
      </c>
      <c r="D118" s="1">
        <v>8928</v>
      </c>
      <c r="E118" s="1">
        <v>9452073</v>
      </c>
    </row>
    <row r="119" spans="1:5" x14ac:dyDescent="0.2">
      <c r="A119" s="1">
        <v>3</v>
      </c>
      <c r="B119" s="1">
        <v>0</v>
      </c>
      <c r="C119" s="1">
        <v>0</v>
      </c>
      <c r="D119" s="1">
        <v>8928</v>
      </c>
      <c r="E119" s="1">
        <v>9452073</v>
      </c>
    </row>
    <row r="120" spans="1:5" x14ac:dyDescent="0.2">
      <c r="A120" s="1">
        <v>2</v>
      </c>
      <c r="B120" s="1">
        <v>1889</v>
      </c>
      <c r="C120" s="1">
        <v>0</v>
      </c>
      <c r="D120" s="1">
        <v>10817</v>
      </c>
      <c r="E120" s="1">
        <v>9452073</v>
      </c>
    </row>
    <row r="121" spans="1:5" x14ac:dyDescent="0.2">
      <c r="A121" s="1">
        <v>1</v>
      </c>
      <c r="B121" s="1">
        <v>225559</v>
      </c>
      <c r="C121" s="1">
        <v>112180</v>
      </c>
      <c r="D121" s="1">
        <v>236376</v>
      </c>
      <c r="E121" s="1">
        <v>9564253</v>
      </c>
    </row>
    <row r="122" spans="1:5" x14ac:dyDescent="0.2">
      <c r="A122" s="1">
        <v>0</v>
      </c>
      <c r="B122" s="1">
        <v>1207</v>
      </c>
      <c r="C122" s="1">
        <v>0</v>
      </c>
      <c r="D122" s="1">
        <v>237583</v>
      </c>
      <c r="E122" s="1">
        <v>9564253</v>
      </c>
    </row>
    <row r="124" spans="1:5" x14ac:dyDescent="0.2">
      <c r="A124" s="3" t="s">
        <v>131</v>
      </c>
    </row>
    <row r="125" spans="1:5" x14ac:dyDescent="0.2">
      <c r="A125" s="50" t="s">
        <v>116</v>
      </c>
      <c r="B125" s="50" t="s">
        <v>118</v>
      </c>
      <c r="C125" s="50" t="s">
        <v>117</v>
      </c>
      <c r="D125" s="50" t="s">
        <v>119</v>
      </c>
      <c r="E125" s="50" t="s">
        <v>120</v>
      </c>
    </row>
    <row r="126" spans="1:5" x14ac:dyDescent="0.2">
      <c r="A126" s="1">
        <v>60</v>
      </c>
      <c r="B126" s="1">
        <v>46</v>
      </c>
      <c r="C126" s="1">
        <v>9349936</v>
      </c>
      <c r="D126" s="1">
        <v>46</v>
      </c>
      <c r="E126" s="1">
        <v>9349936</v>
      </c>
    </row>
    <row r="127" spans="1:5" x14ac:dyDescent="0.2">
      <c r="A127" s="1">
        <v>59</v>
      </c>
      <c r="B127" s="1">
        <v>0</v>
      </c>
      <c r="C127" s="1">
        <v>0</v>
      </c>
      <c r="D127" s="1">
        <v>46</v>
      </c>
      <c r="E127" s="1">
        <v>9349936</v>
      </c>
    </row>
    <row r="128" spans="1:5" x14ac:dyDescent="0.2">
      <c r="A128" s="1">
        <v>58</v>
      </c>
      <c r="B128" s="1">
        <v>0</v>
      </c>
      <c r="C128" s="1">
        <v>0</v>
      </c>
      <c r="D128" s="1">
        <v>46</v>
      </c>
      <c r="E128" s="1">
        <v>9349936</v>
      </c>
    </row>
    <row r="129" spans="1:5" x14ac:dyDescent="0.2">
      <c r="A129" s="1">
        <v>57</v>
      </c>
      <c r="B129" s="1">
        <v>0</v>
      </c>
      <c r="C129" s="1">
        <v>13536</v>
      </c>
      <c r="D129" s="1">
        <v>46</v>
      </c>
      <c r="E129" s="1">
        <v>9363472</v>
      </c>
    </row>
    <row r="130" spans="1:5" x14ac:dyDescent="0.2">
      <c r="A130" s="1">
        <v>56</v>
      </c>
      <c r="B130" s="1">
        <v>0</v>
      </c>
      <c r="C130" s="1">
        <v>0</v>
      </c>
      <c r="D130" s="1">
        <v>46</v>
      </c>
      <c r="E130" s="1">
        <v>9363472</v>
      </c>
    </row>
    <row r="131" spans="1:5" x14ac:dyDescent="0.2">
      <c r="A131" s="1">
        <v>55</v>
      </c>
      <c r="B131" s="1">
        <v>0</v>
      </c>
      <c r="C131" s="1">
        <v>6641</v>
      </c>
      <c r="D131" s="1">
        <v>46</v>
      </c>
      <c r="E131" s="1">
        <v>9370113</v>
      </c>
    </row>
    <row r="132" spans="1:5" x14ac:dyDescent="0.2">
      <c r="A132" s="1">
        <v>54</v>
      </c>
      <c r="B132" s="1">
        <v>0</v>
      </c>
      <c r="C132" s="1">
        <v>3945</v>
      </c>
      <c r="D132" s="1">
        <v>46</v>
      </c>
      <c r="E132" s="1">
        <v>9374058</v>
      </c>
    </row>
    <row r="133" spans="1:5" x14ac:dyDescent="0.2">
      <c r="A133" s="1">
        <v>53</v>
      </c>
      <c r="B133" s="1">
        <v>0</v>
      </c>
      <c r="C133" s="1">
        <v>2782</v>
      </c>
      <c r="D133" s="1">
        <v>46</v>
      </c>
      <c r="E133" s="1">
        <v>9376840</v>
      </c>
    </row>
    <row r="134" spans="1:5" x14ac:dyDescent="0.2">
      <c r="A134" s="1">
        <v>52</v>
      </c>
      <c r="B134" s="1">
        <v>1</v>
      </c>
      <c r="C134" s="1">
        <v>3663</v>
      </c>
      <c r="D134" s="1">
        <v>47</v>
      </c>
      <c r="E134" s="1">
        <v>9380503</v>
      </c>
    </row>
    <row r="135" spans="1:5" x14ac:dyDescent="0.2">
      <c r="A135" s="1">
        <v>51</v>
      </c>
      <c r="B135" s="1">
        <v>0</v>
      </c>
      <c r="C135" s="1">
        <v>1330</v>
      </c>
      <c r="D135" s="1">
        <v>47</v>
      </c>
      <c r="E135" s="1">
        <v>9381833</v>
      </c>
    </row>
    <row r="136" spans="1:5" x14ac:dyDescent="0.2">
      <c r="A136" s="1">
        <v>50</v>
      </c>
      <c r="B136" s="1">
        <v>0</v>
      </c>
      <c r="C136" s="1">
        <v>2875</v>
      </c>
      <c r="D136" s="1">
        <v>47</v>
      </c>
      <c r="E136" s="1">
        <v>9384708</v>
      </c>
    </row>
    <row r="137" spans="1:5" x14ac:dyDescent="0.2">
      <c r="A137" s="1">
        <v>49</v>
      </c>
      <c r="B137" s="1">
        <v>1</v>
      </c>
      <c r="C137" s="1">
        <v>1927</v>
      </c>
      <c r="D137" s="1">
        <v>48</v>
      </c>
      <c r="E137" s="1">
        <v>9386635</v>
      </c>
    </row>
    <row r="138" spans="1:5" x14ac:dyDescent="0.2">
      <c r="A138" s="1">
        <v>48</v>
      </c>
      <c r="B138" s="1">
        <v>0</v>
      </c>
      <c r="C138" s="1">
        <v>1451</v>
      </c>
      <c r="D138" s="1">
        <v>48</v>
      </c>
      <c r="E138" s="1">
        <v>9388086</v>
      </c>
    </row>
    <row r="139" spans="1:5" x14ac:dyDescent="0.2">
      <c r="A139" s="1">
        <v>47</v>
      </c>
      <c r="B139" s="1">
        <v>0</v>
      </c>
      <c r="C139" s="1">
        <v>1706</v>
      </c>
      <c r="D139" s="1">
        <v>48</v>
      </c>
      <c r="E139" s="1">
        <v>9389792</v>
      </c>
    </row>
    <row r="140" spans="1:5" x14ac:dyDescent="0.2">
      <c r="A140" s="1">
        <v>46</v>
      </c>
      <c r="B140" s="1">
        <v>16</v>
      </c>
      <c r="C140" s="1">
        <v>15288</v>
      </c>
      <c r="D140" s="1">
        <v>64</v>
      </c>
      <c r="E140" s="1">
        <v>9405080</v>
      </c>
    </row>
    <row r="141" spans="1:5" x14ac:dyDescent="0.2">
      <c r="A141" s="1">
        <v>45</v>
      </c>
      <c r="B141" s="1">
        <v>0</v>
      </c>
      <c r="C141" s="1">
        <v>1286</v>
      </c>
      <c r="D141" s="1">
        <v>64</v>
      </c>
      <c r="E141" s="1">
        <v>9406366</v>
      </c>
    </row>
    <row r="142" spans="1:5" x14ac:dyDescent="0.2">
      <c r="A142" s="1">
        <v>44</v>
      </c>
      <c r="B142" s="1">
        <v>0</v>
      </c>
      <c r="C142" s="1">
        <v>1220</v>
      </c>
      <c r="D142" s="1">
        <v>64</v>
      </c>
      <c r="E142" s="1">
        <v>9407586</v>
      </c>
    </row>
    <row r="143" spans="1:5" x14ac:dyDescent="0.2">
      <c r="A143" s="1">
        <v>43</v>
      </c>
      <c r="B143" s="1">
        <v>4</v>
      </c>
      <c r="C143" s="1">
        <v>4017</v>
      </c>
      <c r="D143" s="1">
        <v>68</v>
      </c>
      <c r="E143" s="1">
        <v>9411603</v>
      </c>
    </row>
    <row r="144" spans="1:5" x14ac:dyDescent="0.2">
      <c r="A144" s="1">
        <v>42</v>
      </c>
      <c r="B144" s="1">
        <v>1</v>
      </c>
      <c r="C144" s="1">
        <v>933</v>
      </c>
      <c r="D144" s="1">
        <v>69</v>
      </c>
      <c r="E144" s="1">
        <v>9412536</v>
      </c>
    </row>
    <row r="145" spans="1:5" x14ac:dyDescent="0.2">
      <c r="A145" s="1">
        <v>41</v>
      </c>
      <c r="B145" s="1">
        <v>4</v>
      </c>
      <c r="C145" s="1">
        <v>2086</v>
      </c>
      <c r="D145" s="1">
        <v>73</v>
      </c>
      <c r="E145" s="1">
        <v>9414622</v>
      </c>
    </row>
    <row r="146" spans="1:5" x14ac:dyDescent="0.2">
      <c r="A146" s="1">
        <v>40</v>
      </c>
      <c r="B146" s="1">
        <v>3</v>
      </c>
      <c r="C146" s="1">
        <v>2736</v>
      </c>
      <c r="D146" s="1">
        <v>76</v>
      </c>
      <c r="E146" s="1">
        <v>9417358</v>
      </c>
    </row>
    <row r="147" spans="1:5" x14ac:dyDescent="0.2">
      <c r="A147" s="1">
        <v>39</v>
      </c>
      <c r="B147" s="1">
        <v>1</v>
      </c>
      <c r="C147" s="1">
        <v>1047</v>
      </c>
      <c r="D147" s="1">
        <v>77</v>
      </c>
      <c r="E147" s="1">
        <v>9418405</v>
      </c>
    </row>
    <row r="148" spans="1:5" x14ac:dyDescent="0.2">
      <c r="A148" s="1">
        <v>38</v>
      </c>
      <c r="B148" s="1">
        <v>3</v>
      </c>
      <c r="C148" s="1">
        <v>1700</v>
      </c>
      <c r="D148" s="1">
        <v>80</v>
      </c>
      <c r="E148" s="1">
        <v>9420105</v>
      </c>
    </row>
    <row r="149" spans="1:5" x14ac:dyDescent="0.2">
      <c r="A149" s="1">
        <v>37</v>
      </c>
      <c r="B149" s="1">
        <v>620</v>
      </c>
      <c r="C149" s="1">
        <v>49642</v>
      </c>
      <c r="D149" s="1">
        <v>700</v>
      </c>
      <c r="E149" s="1">
        <v>9469747</v>
      </c>
    </row>
    <row r="150" spans="1:5" x14ac:dyDescent="0.2">
      <c r="A150" s="1">
        <v>36</v>
      </c>
      <c r="B150" s="1">
        <v>132</v>
      </c>
      <c r="C150" s="1">
        <v>49299</v>
      </c>
      <c r="D150" s="1">
        <v>832</v>
      </c>
      <c r="E150" s="1">
        <v>9519046</v>
      </c>
    </row>
    <row r="151" spans="1:5" x14ac:dyDescent="0.2">
      <c r="A151" s="1">
        <v>35</v>
      </c>
      <c r="B151" s="1">
        <v>1</v>
      </c>
      <c r="C151" s="1">
        <v>788</v>
      </c>
      <c r="D151" s="1">
        <v>833</v>
      </c>
      <c r="E151" s="1">
        <v>9519834</v>
      </c>
    </row>
    <row r="152" spans="1:5" x14ac:dyDescent="0.2">
      <c r="A152" s="1">
        <v>34</v>
      </c>
      <c r="B152" s="1">
        <v>0</v>
      </c>
      <c r="C152" s="1">
        <v>550</v>
      </c>
      <c r="D152" s="1">
        <v>833</v>
      </c>
      <c r="E152" s="1">
        <v>9520384</v>
      </c>
    </row>
    <row r="153" spans="1:5" x14ac:dyDescent="0.2">
      <c r="A153" s="1">
        <v>33</v>
      </c>
      <c r="B153" s="1">
        <v>0</v>
      </c>
      <c r="C153" s="1">
        <v>671</v>
      </c>
      <c r="D153" s="1">
        <v>833</v>
      </c>
      <c r="E153" s="1">
        <v>9521055</v>
      </c>
    </row>
    <row r="154" spans="1:5" x14ac:dyDescent="0.2">
      <c r="A154" s="1">
        <v>32</v>
      </c>
      <c r="B154" s="1">
        <v>1</v>
      </c>
      <c r="C154" s="1">
        <v>522</v>
      </c>
      <c r="D154" s="1">
        <v>834</v>
      </c>
      <c r="E154" s="1">
        <v>9521577</v>
      </c>
    </row>
    <row r="155" spans="1:5" x14ac:dyDescent="0.2">
      <c r="A155" s="1">
        <v>31</v>
      </c>
      <c r="B155" s="1">
        <v>1</v>
      </c>
      <c r="C155" s="1">
        <v>507</v>
      </c>
      <c r="D155" s="1">
        <v>835</v>
      </c>
      <c r="E155" s="1">
        <v>9522084</v>
      </c>
    </row>
    <row r="156" spans="1:5" x14ac:dyDescent="0.2">
      <c r="A156" s="1">
        <v>30</v>
      </c>
      <c r="B156" s="1">
        <v>0</v>
      </c>
      <c r="C156" s="1">
        <v>1052</v>
      </c>
      <c r="D156" s="1">
        <v>835</v>
      </c>
      <c r="E156" s="1">
        <v>9523136</v>
      </c>
    </row>
    <row r="157" spans="1:5" x14ac:dyDescent="0.2">
      <c r="A157" s="1">
        <v>29</v>
      </c>
      <c r="B157" s="1">
        <v>0</v>
      </c>
      <c r="C157" s="1">
        <v>421</v>
      </c>
      <c r="D157" s="1">
        <v>835</v>
      </c>
      <c r="E157" s="1">
        <v>9523557</v>
      </c>
    </row>
    <row r="158" spans="1:5" x14ac:dyDescent="0.2">
      <c r="A158" s="1">
        <v>28</v>
      </c>
      <c r="B158" s="1">
        <v>1</v>
      </c>
      <c r="C158" s="1">
        <v>482</v>
      </c>
      <c r="D158" s="1">
        <v>836</v>
      </c>
      <c r="E158" s="1">
        <v>9524039</v>
      </c>
    </row>
    <row r="159" spans="1:5" x14ac:dyDescent="0.2">
      <c r="A159" s="1">
        <v>27</v>
      </c>
      <c r="B159" s="1">
        <v>0</v>
      </c>
      <c r="C159" s="1">
        <v>442</v>
      </c>
      <c r="D159" s="1">
        <v>836</v>
      </c>
      <c r="E159" s="1">
        <v>9524481</v>
      </c>
    </row>
    <row r="160" spans="1:5" x14ac:dyDescent="0.2">
      <c r="A160" s="1">
        <v>26</v>
      </c>
      <c r="B160" s="1">
        <v>0</v>
      </c>
      <c r="C160" s="1">
        <v>396</v>
      </c>
      <c r="D160" s="1">
        <v>836</v>
      </c>
      <c r="E160" s="1">
        <v>9524877</v>
      </c>
    </row>
    <row r="161" spans="1:5" x14ac:dyDescent="0.2">
      <c r="A161" s="1">
        <v>25</v>
      </c>
      <c r="B161" s="1">
        <v>0</v>
      </c>
      <c r="C161" s="1">
        <v>392</v>
      </c>
      <c r="D161" s="1">
        <v>836</v>
      </c>
      <c r="E161" s="1">
        <v>9525269</v>
      </c>
    </row>
    <row r="162" spans="1:5" x14ac:dyDescent="0.2">
      <c r="A162" s="1">
        <v>24</v>
      </c>
      <c r="B162" s="1">
        <v>1</v>
      </c>
      <c r="C162" s="1">
        <v>387</v>
      </c>
      <c r="D162" s="1">
        <v>837</v>
      </c>
      <c r="E162" s="1">
        <v>9525656</v>
      </c>
    </row>
    <row r="163" spans="1:5" x14ac:dyDescent="0.2">
      <c r="A163" s="1">
        <v>23</v>
      </c>
      <c r="B163" s="1">
        <v>149</v>
      </c>
      <c r="C163" s="1">
        <v>44614</v>
      </c>
      <c r="D163" s="1">
        <v>986</v>
      </c>
      <c r="E163" s="1">
        <v>9570270</v>
      </c>
    </row>
    <row r="164" spans="1:5" x14ac:dyDescent="0.2">
      <c r="A164" s="1">
        <v>22</v>
      </c>
      <c r="B164" s="1">
        <v>0</v>
      </c>
      <c r="C164" s="1">
        <v>286</v>
      </c>
      <c r="D164" s="1">
        <v>986</v>
      </c>
      <c r="E164" s="1">
        <v>9570556</v>
      </c>
    </row>
    <row r="165" spans="1:5" x14ac:dyDescent="0.2">
      <c r="A165" s="1">
        <v>21</v>
      </c>
      <c r="B165" s="1">
        <v>0</v>
      </c>
      <c r="C165" s="1">
        <v>246</v>
      </c>
      <c r="D165" s="1">
        <v>986</v>
      </c>
      <c r="E165" s="1">
        <v>9570802</v>
      </c>
    </row>
    <row r="166" spans="1:5" x14ac:dyDescent="0.2">
      <c r="A166" s="1">
        <v>20</v>
      </c>
      <c r="B166" s="1">
        <v>77</v>
      </c>
      <c r="C166" s="1">
        <v>13979</v>
      </c>
      <c r="D166" s="1">
        <v>1063</v>
      </c>
      <c r="E166" s="1">
        <v>9584781</v>
      </c>
    </row>
    <row r="167" spans="1:5" x14ac:dyDescent="0.2">
      <c r="A167" s="1">
        <v>19</v>
      </c>
      <c r="B167" s="1">
        <v>0</v>
      </c>
      <c r="C167" s="1">
        <v>223</v>
      </c>
      <c r="D167" s="1">
        <v>1063</v>
      </c>
      <c r="E167" s="1">
        <v>9585004</v>
      </c>
    </row>
    <row r="168" spans="1:5" x14ac:dyDescent="0.2">
      <c r="A168" s="1">
        <v>18</v>
      </c>
      <c r="B168" s="1">
        <v>33</v>
      </c>
      <c r="C168" s="1">
        <v>7000</v>
      </c>
      <c r="D168" s="1">
        <v>1096</v>
      </c>
      <c r="E168" s="1">
        <v>9592004</v>
      </c>
    </row>
    <row r="169" spans="1:5" x14ac:dyDescent="0.2">
      <c r="A169" s="1">
        <v>17</v>
      </c>
      <c r="B169" s="1">
        <v>20</v>
      </c>
      <c r="C169" s="1">
        <v>3909</v>
      </c>
      <c r="D169" s="1">
        <v>1116</v>
      </c>
      <c r="E169" s="1">
        <v>9595913</v>
      </c>
    </row>
    <row r="170" spans="1:5" x14ac:dyDescent="0.2">
      <c r="A170" s="1">
        <v>16</v>
      </c>
      <c r="B170" s="1">
        <v>16</v>
      </c>
      <c r="C170" s="1">
        <v>2563</v>
      </c>
      <c r="D170" s="1">
        <v>1132</v>
      </c>
      <c r="E170" s="1">
        <v>9598476</v>
      </c>
    </row>
    <row r="171" spans="1:5" x14ac:dyDescent="0.2">
      <c r="A171" s="1">
        <v>15</v>
      </c>
      <c r="B171" s="1">
        <v>24</v>
      </c>
      <c r="C171" s="1">
        <v>3271</v>
      </c>
      <c r="D171" s="1">
        <v>1156</v>
      </c>
      <c r="E171" s="1">
        <v>9601747</v>
      </c>
    </row>
    <row r="172" spans="1:5" x14ac:dyDescent="0.2">
      <c r="A172" s="1">
        <v>14</v>
      </c>
      <c r="B172" s="1">
        <v>8</v>
      </c>
      <c r="C172" s="1">
        <v>1237</v>
      </c>
      <c r="D172" s="1">
        <v>1164</v>
      </c>
      <c r="E172" s="1">
        <v>9602984</v>
      </c>
    </row>
    <row r="173" spans="1:5" x14ac:dyDescent="0.2">
      <c r="A173" s="1">
        <v>13</v>
      </c>
      <c r="B173" s="1">
        <v>14</v>
      </c>
      <c r="C173" s="1">
        <v>2507</v>
      </c>
      <c r="D173" s="1">
        <v>1178</v>
      </c>
      <c r="E173" s="1">
        <v>9605491</v>
      </c>
    </row>
    <row r="174" spans="1:5" x14ac:dyDescent="0.2">
      <c r="A174" s="1">
        <v>12</v>
      </c>
      <c r="B174" s="1">
        <v>13</v>
      </c>
      <c r="C174" s="1">
        <v>1677</v>
      </c>
      <c r="D174" s="1">
        <v>1191</v>
      </c>
      <c r="E174" s="1">
        <v>9607168</v>
      </c>
    </row>
    <row r="175" spans="1:5" x14ac:dyDescent="0.2">
      <c r="A175" s="1">
        <v>11</v>
      </c>
      <c r="B175" s="1">
        <v>16</v>
      </c>
      <c r="C175" s="1">
        <v>1216</v>
      </c>
      <c r="D175" s="1">
        <v>1207</v>
      </c>
      <c r="E175" s="1">
        <v>9608384</v>
      </c>
    </row>
    <row r="176" spans="1:5" x14ac:dyDescent="0.2">
      <c r="A176" s="1">
        <v>10</v>
      </c>
      <c r="B176" s="1">
        <v>8</v>
      </c>
      <c r="C176" s="1">
        <v>1581</v>
      </c>
      <c r="D176" s="1">
        <v>1215</v>
      </c>
      <c r="E176" s="1">
        <v>9609965</v>
      </c>
    </row>
    <row r="177" spans="1:5" x14ac:dyDescent="0.2">
      <c r="A177" s="1">
        <v>9</v>
      </c>
      <c r="B177" s="1">
        <v>20</v>
      </c>
      <c r="C177" s="1">
        <v>1462</v>
      </c>
      <c r="D177" s="1">
        <v>1235</v>
      </c>
      <c r="E177" s="1">
        <v>9611427</v>
      </c>
    </row>
    <row r="178" spans="1:5" x14ac:dyDescent="0.2">
      <c r="A178" s="1">
        <v>8</v>
      </c>
      <c r="B178" s="1">
        <v>18</v>
      </c>
      <c r="C178" s="1">
        <v>1279</v>
      </c>
      <c r="D178" s="1">
        <v>1253</v>
      </c>
      <c r="E178" s="1">
        <v>9612706</v>
      </c>
    </row>
    <row r="179" spans="1:5" x14ac:dyDescent="0.2">
      <c r="A179" s="1">
        <v>7</v>
      </c>
      <c r="B179" s="1">
        <v>735</v>
      </c>
      <c r="C179" s="1">
        <v>1681</v>
      </c>
      <c r="D179" s="1">
        <v>1988</v>
      </c>
      <c r="E179" s="1">
        <v>9614387</v>
      </c>
    </row>
    <row r="180" spans="1:5" x14ac:dyDescent="0.2">
      <c r="A180" s="1">
        <v>6</v>
      </c>
      <c r="B180" s="1">
        <v>28</v>
      </c>
      <c r="C180" s="1">
        <v>1257</v>
      </c>
      <c r="D180" s="1">
        <v>2016</v>
      </c>
      <c r="E180" s="1">
        <v>9615644</v>
      </c>
    </row>
    <row r="181" spans="1:5" x14ac:dyDescent="0.2">
      <c r="A181" s="1">
        <v>5</v>
      </c>
      <c r="B181" s="1">
        <v>36</v>
      </c>
      <c r="C181" s="1">
        <v>1025</v>
      </c>
      <c r="D181" s="1">
        <v>2052</v>
      </c>
      <c r="E181" s="1">
        <v>9616669</v>
      </c>
    </row>
    <row r="182" spans="1:5" x14ac:dyDescent="0.2">
      <c r="A182" s="1">
        <v>4</v>
      </c>
      <c r="B182" s="1">
        <v>45</v>
      </c>
      <c r="C182" s="1">
        <v>1011</v>
      </c>
      <c r="D182" s="1">
        <v>2097</v>
      </c>
      <c r="E182" s="1">
        <v>9617680</v>
      </c>
    </row>
    <row r="183" spans="1:5" x14ac:dyDescent="0.2">
      <c r="A183" s="1">
        <v>3</v>
      </c>
      <c r="B183" s="1">
        <v>53</v>
      </c>
      <c r="C183" s="1">
        <v>987</v>
      </c>
      <c r="D183" s="1">
        <v>2150</v>
      </c>
      <c r="E183" s="1">
        <v>9618667</v>
      </c>
    </row>
    <row r="184" spans="1:5" x14ac:dyDescent="0.2">
      <c r="A184" s="1">
        <v>2</v>
      </c>
      <c r="B184" s="1">
        <v>91</v>
      </c>
      <c r="C184" s="1">
        <v>1158</v>
      </c>
      <c r="D184" s="1">
        <v>2241</v>
      </c>
      <c r="E184" s="1">
        <v>9619825</v>
      </c>
    </row>
    <row r="185" spans="1:5" x14ac:dyDescent="0.2">
      <c r="A185" s="1">
        <v>1</v>
      </c>
      <c r="B185" s="1">
        <v>110</v>
      </c>
      <c r="C185" s="1">
        <v>1072</v>
      </c>
      <c r="D185" s="1">
        <v>2351</v>
      </c>
      <c r="E185" s="1">
        <v>9620897</v>
      </c>
    </row>
    <row r="186" spans="1:5" x14ac:dyDescent="0.2">
      <c r="A186" s="1">
        <v>0</v>
      </c>
      <c r="B186" s="1">
        <v>233515</v>
      </c>
      <c r="C186" s="1">
        <v>142490</v>
      </c>
      <c r="D186" s="1">
        <v>235866</v>
      </c>
      <c r="E186" s="1">
        <v>9763387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53ACB-21FD-4878-BCDE-BD816449DC1C}">
  <dimension ref="A1:E186"/>
  <sheetViews>
    <sheetView zoomScale="90" zoomScaleNormal="90" workbookViewId="0">
      <selection activeCell="F1" sqref="F1"/>
    </sheetView>
  </sheetViews>
  <sheetFormatPr defaultRowHeight="12.75" x14ac:dyDescent="0.2"/>
  <cols>
    <col min="1" max="1" width="9.140625" style="1"/>
    <col min="2" max="2" width="9.7109375" style="1" bestFit="1" customWidth="1"/>
    <col min="3" max="3" width="9" style="1" bestFit="1" customWidth="1"/>
    <col min="4" max="4" width="12.140625" style="1" bestFit="1" customWidth="1"/>
    <col min="5" max="5" width="10.5703125" style="1" bestFit="1" customWidth="1"/>
    <col min="6" max="16384" width="9.140625" style="1"/>
  </cols>
  <sheetData>
    <row r="1" spans="1:5" x14ac:dyDescent="0.2">
      <c r="A1" s="3" t="s">
        <v>130</v>
      </c>
    </row>
    <row r="3" spans="1:5" x14ac:dyDescent="0.2">
      <c r="A3" s="1" t="s">
        <v>138</v>
      </c>
    </row>
    <row r="4" spans="1:5" x14ac:dyDescent="0.2">
      <c r="A4" s="1" t="s">
        <v>121</v>
      </c>
      <c r="C4" s="49"/>
    </row>
    <row r="5" spans="1:5" x14ac:dyDescent="0.2">
      <c r="A5" s="1" t="s">
        <v>126</v>
      </c>
      <c r="C5" s="49"/>
    </row>
    <row r="6" spans="1:5" x14ac:dyDescent="0.2">
      <c r="A6" s="1" t="s">
        <v>127</v>
      </c>
      <c r="C6" s="49"/>
    </row>
    <row r="7" spans="1:5" x14ac:dyDescent="0.2">
      <c r="A7" s="1" t="s">
        <v>128</v>
      </c>
    </row>
    <row r="8" spans="1:5" x14ac:dyDescent="0.2">
      <c r="A8" s="1" t="s">
        <v>129</v>
      </c>
    </row>
    <row r="12" spans="1:5" x14ac:dyDescent="0.2">
      <c r="A12" s="3" t="s">
        <v>76</v>
      </c>
      <c r="D12" s="31"/>
      <c r="E12" s="31"/>
    </row>
    <row r="13" spans="1:5" x14ac:dyDescent="0.2">
      <c r="A13" s="51" t="s">
        <v>116</v>
      </c>
      <c r="B13" s="1" t="s">
        <v>118</v>
      </c>
      <c r="C13" s="1" t="s">
        <v>117</v>
      </c>
      <c r="D13" s="1" t="s">
        <v>119</v>
      </c>
      <c r="E13" s="1" t="s">
        <v>120</v>
      </c>
    </row>
    <row r="14" spans="1:5" x14ac:dyDescent="0.2">
      <c r="A14" s="1">
        <v>60</v>
      </c>
      <c r="B14" s="1">
        <v>9</v>
      </c>
      <c r="C14" s="1">
        <v>84261</v>
      </c>
      <c r="D14" s="1">
        <v>9</v>
      </c>
      <c r="E14" s="1">
        <v>84261</v>
      </c>
    </row>
    <row r="15" spans="1:5" x14ac:dyDescent="0.2">
      <c r="A15" s="1">
        <v>59</v>
      </c>
      <c r="B15" s="1">
        <v>1</v>
      </c>
      <c r="C15" s="1">
        <v>5161</v>
      </c>
      <c r="D15" s="1">
        <v>10</v>
      </c>
      <c r="E15" s="1">
        <v>89422</v>
      </c>
    </row>
    <row r="16" spans="1:5" x14ac:dyDescent="0.2">
      <c r="A16" s="1">
        <v>58</v>
      </c>
      <c r="B16" s="1">
        <v>0</v>
      </c>
      <c r="C16" s="1">
        <v>4909</v>
      </c>
      <c r="D16" s="1">
        <v>10</v>
      </c>
      <c r="E16" s="1">
        <v>94331</v>
      </c>
    </row>
    <row r="17" spans="1:5" x14ac:dyDescent="0.2">
      <c r="A17" s="1">
        <v>57</v>
      </c>
      <c r="B17" s="1">
        <v>1</v>
      </c>
      <c r="C17" s="1">
        <v>5265</v>
      </c>
      <c r="D17" s="1">
        <v>11</v>
      </c>
      <c r="E17" s="1">
        <v>99596</v>
      </c>
    </row>
    <row r="18" spans="1:5" x14ac:dyDescent="0.2">
      <c r="A18" s="1">
        <v>56</v>
      </c>
      <c r="B18" s="1">
        <v>0</v>
      </c>
      <c r="C18" s="1">
        <v>5247</v>
      </c>
      <c r="D18" s="1">
        <v>11</v>
      </c>
      <c r="E18" s="1">
        <v>104843</v>
      </c>
    </row>
    <row r="19" spans="1:5" x14ac:dyDescent="0.2">
      <c r="A19" s="1">
        <v>55</v>
      </c>
      <c r="B19" s="1">
        <v>2</v>
      </c>
      <c r="C19" s="1">
        <v>5151</v>
      </c>
      <c r="D19" s="1">
        <v>13</v>
      </c>
      <c r="E19" s="1">
        <v>109994</v>
      </c>
    </row>
    <row r="20" spans="1:5" x14ac:dyDescent="0.2">
      <c r="A20" s="1">
        <v>54</v>
      </c>
      <c r="B20" s="1">
        <v>0</v>
      </c>
      <c r="C20" s="1">
        <v>5251</v>
      </c>
      <c r="D20" s="1">
        <v>13</v>
      </c>
      <c r="E20" s="1">
        <v>115245</v>
      </c>
    </row>
    <row r="21" spans="1:5" x14ac:dyDescent="0.2">
      <c r="A21" s="1">
        <v>53</v>
      </c>
      <c r="B21" s="1">
        <v>2</v>
      </c>
      <c r="C21" s="1">
        <v>5666</v>
      </c>
      <c r="D21" s="1">
        <v>15</v>
      </c>
      <c r="E21" s="1">
        <v>120911</v>
      </c>
    </row>
    <row r="22" spans="1:5" x14ac:dyDescent="0.2">
      <c r="A22" s="1">
        <v>52</v>
      </c>
      <c r="B22" s="1">
        <v>2</v>
      </c>
      <c r="C22" s="1">
        <v>5402</v>
      </c>
      <c r="D22" s="1">
        <v>17</v>
      </c>
      <c r="E22" s="1">
        <v>126313</v>
      </c>
    </row>
    <row r="23" spans="1:5" x14ac:dyDescent="0.2">
      <c r="A23" s="1">
        <v>51</v>
      </c>
      <c r="B23" s="1">
        <v>1</v>
      </c>
      <c r="C23" s="1">
        <v>5567</v>
      </c>
      <c r="D23" s="1">
        <v>18</v>
      </c>
      <c r="E23" s="1">
        <v>131880</v>
      </c>
    </row>
    <row r="24" spans="1:5" x14ac:dyDescent="0.2">
      <c r="A24" s="1">
        <v>50</v>
      </c>
      <c r="B24" s="1">
        <v>1</v>
      </c>
      <c r="C24" s="1">
        <v>5904</v>
      </c>
      <c r="D24" s="1">
        <v>19</v>
      </c>
      <c r="E24" s="1">
        <v>137784</v>
      </c>
    </row>
    <row r="25" spans="1:5" x14ac:dyDescent="0.2">
      <c r="A25" s="1">
        <v>49</v>
      </c>
      <c r="B25" s="1">
        <v>1</v>
      </c>
      <c r="C25" s="1">
        <v>5614</v>
      </c>
      <c r="D25" s="1">
        <v>20</v>
      </c>
      <c r="E25" s="1">
        <v>143398</v>
      </c>
    </row>
    <row r="26" spans="1:5" x14ac:dyDescent="0.2">
      <c r="A26" s="1">
        <v>48</v>
      </c>
      <c r="B26" s="1">
        <v>1</v>
      </c>
      <c r="C26" s="1">
        <v>6202</v>
      </c>
      <c r="D26" s="1">
        <v>21</v>
      </c>
      <c r="E26" s="1">
        <v>149600</v>
      </c>
    </row>
    <row r="27" spans="1:5" x14ac:dyDescent="0.2">
      <c r="A27" s="1">
        <v>47</v>
      </c>
      <c r="B27" s="1">
        <v>2</v>
      </c>
      <c r="C27" s="1">
        <v>6134</v>
      </c>
      <c r="D27" s="1">
        <v>23</v>
      </c>
      <c r="E27" s="1">
        <v>155734</v>
      </c>
    </row>
    <row r="28" spans="1:5" x14ac:dyDescent="0.2">
      <c r="A28" s="1">
        <v>46</v>
      </c>
      <c r="B28" s="1">
        <v>3</v>
      </c>
      <c r="C28" s="1">
        <v>5939</v>
      </c>
      <c r="D28" s="1">
        <v>26</v>
      </c>
      <c r="E28" s="1">
        <v>161673</v>
      </c>
    </row>
    <row r="29" spans="1:5" x14ac:dyDescent="0.2">
      <c r="A29" s="1">
        <v>45</v>
      </c>
      <c r="B29" s="1">
        <v>3</v>
      </c>
      <c r="C29" s="1">
        <v>6708</v>
      </c>
      <c r="D29" s="1">
        <v>29</v>
      </c>
      <c r="E29" s="1">
        <v>168381</v>
      </c>
    </row>
    <row r="30" spans="1:5" x14ac:dyDescent="0.2">
      <c r="A30" s="1">
        <v>44</v>
      </c>
      <c r="B30" s="1">
        <v>4</v>
      </c>
      <c r="C30" s="1">
        <v>6239</v>
      </c>
      <c r="D30" s="1">
        <v>33</v>
      </c>
      <c r="E30" s="1">
        <v>174620</v>
      </c>
    </row>
    <row r="31" spans="1:5" x14ac:dyDescent="0.2">
      <c r="A31" s="1">
        <v>43</v>
      </c>
      <c r="B31" s="1">
        <v>6</v>
      </c>
      <c r="C31" s="1">
        <v>6540</v>
      </c>
      <c r="D31" s="1">
        <v>39</v>
      </c>
      <c r="E31" s="1">
        <v>181160</v>
      </c>
    </row>
    <row r="32" spans="1:5" x14ac:dyDescent="0.2">
      <c r="A32" s="1">
        <v>42</v>
      </c>
      <c r="B32" s="1">
        <v>2</v>
      </c>
      <c r="C32" s="1">
        <v>6880</v>
      </c>
      <c r="D32" s="1">
        <v>41</v>
      </c>
      <c r="E32" s="1">
        <v>188040</v>
      </c>
    </row>
    <row r="33" spans="1:5" x14ac:dyDescent="0.2">
      <c r="A33" s="1">
        <v>41</v>
      </c>
      <c r="B33" s="1">
        <v>6</v>
      </c>
      <c r="C33" s="1">
        <v>6481</v>
      </c>
      <c r="D33" s="1">
        <v>47</v>
      </c>
      <c r="E33" s="1">
        <v>194521</v>
      </c>
    </row>
    <row r="34" spans="1:5" x14ac:dyDescent="0.2">
      <c r="A34" s="1">
        <v>40</v>
      </c>
      <c r="B34" s="1">
        <v>2</v>
      </c>
      <c r="C34" s="1">
        <v>6901</v>
      </c>
      <c r="D34" s="1">
        <v>49</v>
      </c>
      <c r="E34" s="1">
        <v>201422</v>
      </c>
    </row>
    <row r="35" spans="1:5" x14ac:dyDescent="0.2">
      <c r="A35" s="1">
        <v>39</v>
      </c>
      <c r="B35" s="1">
        <v>3</v>
      </c>
      <c r="C35" s="1">
        <v>7537</v>
      </c>
      <c r="D35" s="1">
        <v>52</v>
      </c>
      <c r="E35" s="1">
        <v>208959</v>
      </c>
    </row>
    <row r="36" spans="1:5" x14ac:dyDescent="0.2">
      <c r="A36" s="1">
        <v>38</v>
      </c>
      <c r="B36" s="1">
        <v>2</v>
      </c>
      <c r="C36" s="1">
        <v>7182</v>
      </c>
      <c r="D36" s="1">
        <v>54</v>
      </c>
      <c r="E36" s="1">
        <v>216141</v>
      </c>
    </row>
    <row r="37" spans="1:5" x14ac:dyDescent="0.2">
      <c r="A37" s="1">
        <v>37</v>
      </c>
      <c r="B37" s="1">
        <v>8</v>
      </c>
      <c r="C37" s="1">
        <v>7159</v>
      </c>
      <c r="D37" s="1">
        <v>62</v>
      </c>
      <c r="E37" s="1">
        <v>223300</v>
      </c>
    </row>
    <row r="38" spans="1:5" x14ac:dyDescent="0.2">
      <c r="A38" s="1">
        <v>36</v>
      </c>
      <c r="B38" s="1">
        <v>3</v>
      </c>
      <c r="C38" s="1">
        <v>8481</v>
      </c>
      <c r="D38" s="1">
        <v>65</v>
      </c>
      <c r="E38" s="1">
        <v>231781</v>
      </c>
    </row>
    <row r="39" spans="1:5" x14ac:dyDescent="0.2">
      <c r="A39" s="1">
        <v>35</v>
      </c>
      <c r="B39" s="1">
        <v>3</v>
      </c>
      <c r="C39" s="1">
        <v>7306</v>
      </c>
      <c r="D39" s="1">
        <v>68</v>
      </c>
      <c r="E39" s="1">
        <v>239087</v>
      </c>
    </row>
    <row r="40" spans="1:5" x14ac:dyDescent="0.2">
      <c r="A40" s="1">
        <v>34</v>
      </c>
      <c r="B40" s="1">
        <v>4</v>
      </c>
      <c r="C40" s="1">
        <v>8770</v>
      </c>
      <c r="D40" s="1">
        <v>72</v>
      </c>
      <c r="E40" s="1">
        <v>247857</v>
      </c>
    </row>
    <row r="41" spans="1:5" x14ac:dyDescent="0.2">
      <c r="A41" s="1">
        <v>33</v>
      </c>
      <c r="B41" s="1">
        <v>3</v>
      </c>
      <c r="C41" s="1">
        <v>8027</v>
      </c>
      <c r="D41" s="1">
        <v>75</v>
      </c>
      <c r="E41" s="1">
        <v>255884</v>
      </c>
    </row>
    <row r="42" spans="1:5" x14ac:dyDescent="0.2">
      <c r="A42" s="1">
        <v>32</v>
      </c>
      <c r="B42" s="1">
        <v>7</v>
      </c>
      <c r="C42" s="1">
        <v>8337</v>
      </c>
      <c r="D42" s="1">
        <v>82</v>
      </c>
      <c r="E42" s="1">
        <v>264221</v>
      </c>
    </row>
    <row r="43" spans="1:5" x14ac:dyDescent="0.2">
      <c r="A43" s="1">
        <v>31</v>
      </c>
      <c r="B43" s="1">
        <v>3</v>
      </c>
      <c r="C43" s="1">
        <v>9948</v>
      </c>
      <c r="D43" s="1">
        <v>85</v>
      </c>
      <c r="E43" s="1">
        <v>274169</v>
      </c>
    </row>
    <row r="44" spans="1:5" x14ac:dyDescent="0.2">
      <c r="A44" s="1">
        <v>30</v>
      </c>
      <c r="B44" s="1">
        <v>7</v>
      </c>
      <c r="C44" s="1">
        <v>8397</v>
      </c>
      <c r="D44" s="1">
        <v>92</v>
      </c>
      <c r="E44" s="1">
        <v>282566</v>
      </c>
    </row>
    <row r="45" spans="1:5" x14ac:dyDescent="0.2">
      <c r="A45" s="1">
        <v>29</v>
      </c>
      <c r="B45" s="1">
        <v>10</v>
      </c>
      <c r="C45" s="1">
        <v>9222</v>
      </c>
      <c r="D45" s="1">
        <v>102</v>
      </c>
      <c r="E45" s="1">
        <v>291788</v>
      </c>
    </row>
    <row r="46" spans="1:5" x14ac:dyDescent="0.2">
      <c r="A46" s="1">
        <v>28</v>
      </c>
      <c r="B46" s="1">
        <v>9</v>
      </c>
      <c r="C46" s="1">
        <v>10600</v>
      </c>
      <c r="D46" s="1">
        <v>111</v>
      </c>
      <c r="E46" s="1">
        <v>302388</v>
      </c>
    </row>
    <row r="47" spans="1:5" x14ac:dyDescent="0.2">
      <c r="A47" s="1">
        <v>27</v>
      </c>
      <c r="B47" s="1">
        <v>9</v>
      </c>
      <c r="C47" s="1">
        <v>9283</v>
      </c>
      <c r="D47" s="1">
        <v>120</v>
      </c>
      <c r="E47" s="1">
        <v>311671</v>
      </c>
    </row>
    <row r="48" spans="1:5" x14ac:dyDescent="0.2">
      <c r="A48" s="1">
        <v>26</v>
      </c>
      <c r="B48" s="1">
        <v>9</v>
      </c>
      <c r="C48" s="1">
        <v>9693</v>
      </c>
      <c r="D48" s="1">
        <v>129</v>
      </c>
      <c r="E48" s="1">
        <v>321364</v>
      </c>
    </row>
    <row r="49" spans="1:5" x14ac:dyDescent="0.2">
      <c r="A49" s="1">
        <v>25</v>
      </c>
      <c r="B49" s="1">
        <v>8</v>
      </c>
      <c r="C49" s="1">
        <v>24785</v>
      </c>
      <c r="D49" s="1">
        <v>137</v>
      </c>
      <c r="E49" s="1">
        <v>346149</v>
      </c>
    </row>
    <row r="50" spans="1:5" x14ac:dyDescent="0.2">
      <c r="A50" s="1">
        <v>24</v>
      </c>
      <c r="B50" s="1">
        <v>12</v>
      </c>
      <c r="C50" s="1">
        <v>22982</v>
      </c>
      <c r="D50" s="1">
        <v>149</v>
      </c>
      <c r="E50" s="1">
        <v>369131</v>
      </c>
    </row>
    <row r="51" spans="1:5" x14ac:dyDescent="0.2">
      <c r="A51" s="1">
        <v>23</v>
      </c>
      <c r="B51" s="1">
        <v>15</v>
      </c>
      <c r="C51" s="1">
        <v>23224</v>
      </c>
      <c r="D51" s="1">
        <v>164</v>
      </c>
      <c r="E51" s="1">
        <v>392355</v>
      </c>
    </row>
    <row r="52" spans="1:5" x14ac:dyDescent="0.2">
      <c r="A52" s="1">
        <v>22</v>
      </c>
      <c r="B52" s="1">
        <v>34</v>
      </c>
      <c r="C52" s="1">
        <v>108194</v>
      </c>
      <c r="D52" s="1">
        <v>198</v>
      </c>
      <c r="E52" s="1">
        <v>500549</v>
      </c>
    </row>
    <row r="53" spans="1:5" x14ac:dyDescent="0.2">
      <c r="A53" s="1">
        <v>21</v>
      </c>
      <c r="B53" s="1">
        <v>71</v>
      </c>
      <c r="C53" s="1">
        <v>153432</v>
      </c>
      <c r="D53" s="1">
        <v>269</v>
      </c>
      <c r="E53" s="1">
        <v>653981</v>
      </c>
    </row>
    <row r="54" spans="1:5" x14ac:dyDescent="0.2">
      <c r="A54" s="1">
        <v>20</v>
      </c>
      <c r="B54" s="1">
        <v>138</v>
      </c>
      <c r="C54" s="1">
        <v>288389</v>
      </c>
      <c r="D54" s="1">
        <v>407</v>
      </c>
      <c r="E54" s="1">
        <v>942370</v>
      </c>
    </row>
    <row r="55" spans="1:5" x14ac:dyDescent="0.2">
      <c r="A55" s="1">
        <v>19</v>
      </c>
      <c r="B55" s="1">
        <v>510</v>
      </c>
      <c r="C55" s="1">
        <v>760452</v>
      </c>
      <c r="D55" s="1">
        <v>917</v>
      </c>
      <c r="E55" s="1">
        <v>1702822</v>
      </c>
    </row>
    <row r="56" spans="1:5" x14ac:dyDescent="0.2">
      <c r="A56" s="1">
        <v>18</v>
      </c>
      <c r="B56" s="1">
        <v>49</v>
      </c>
      <c r="C56" s="1">
        <v>1566578</v>
      </c>
      <c r="D56" s="1">
        <v>966</v>
      </c>
      <c r="E56" s="1">
        <v>3269400</v>
      </c>
    </row>
    <row r="57" spans="1:5" x14ac:dyDescent="0.2">
      <c r="A57" s="1">
        <v>17</v>
      </c>
      <c r="B57" s="1">
        <v>47</v>
      </c>
      <c r="C57" s="1">
        <v>2022993</v>
      </c>
      <c r="D57" s="1">
        <v>1013</v>
      </c>
      <c r="E57" s="1">
        <v>5292393</v>
      </c>
    </row>
    <row r="58" spans="1:5" x14ac:dyDescent="0.2">
      <c r="A58" s="1">
        <v>16</v>
      </c>
      <c r="B58" s="1">
        <v>68</v>
      </c>
      <c r="C58" s="1">
        <v>2334727</v>
      </c>
      <c r="D58" s="1">
        <v>1081</v>
      </c>
      <c r="E58" s="1">
        <v>7627120</v>
      </c>
    </row>
    <row r="59" spans="1:5" x14ac:dyDescent="0.2">
      <c r="A59" s="1">
        <v>15</v>
      </c>
      <c r="B59" s="1">
        <v>143</v>
      </c>
      <c r="C59" s="1">
        <v>1346250</v>
      </c>
      <c r="D59" s="1">
        <v>1224</v>
      </c>
      <c r="E59" s="1">
        <v>8973370</v>
      </c>
    </row>
    <row r="60" spans="1:5" x14ac:dyDescent="0.2">
      <c r="A60" s="1">
        <v>14</v>
      </c>
      <c r="B60" s="1">
        <v>284</v>
      </c>
      <c r="C60" s="1">
        <v>327003</v>
      </c>
      <c r="D60" s="1">
        <v>1508</v>
      </c>
      <c r="E60" s="1">
        <v>9300373</v>
      </c>
    </row>
    <row r="61" spans="1:5" x14ac:dyDescent="0.2">
      <c r="A61" s="1">
        <v>13</v>
      </c>
      <c r="B61" s="1">
        <v>362</v>
      </c>
      <c r="C61" s="1">
        <v>35270</v>
      </c>
      <c r="D61" s="1">
        <v>1870</v>
      </c>
      <c r="E61" s="1">
        <v>9335643</v>
      </c>
    </row>
    <row r="62" spans="1:5" x14ac:dyDescent="0.2">
      <c r="A62" s="1">
        <v>12</v>
      </c>
      <c r="B62" s="1">
        <v>366</v>
      </c>
      <c r="C62" s="1">
        <v>21646</v>
      </c>
      <c r="D62" s="1">
        <v>2236</v>
      </c>
      <c r="E62" s="1">
        <v>9357289</v>
      </c>
    </row>
    <row r="63" spans="1:5" x14ac:dyDescent="0.2">
      <c r="A63" s="1">
        <v>11</v>
      </c>
      <c r="B63" s="1">
        <v>752</v>
      </c>
      <c r="C63" s="1">
        <v>12993</v>
      </c>
      <c r="D63" s="1">
        <v>2988</v>
      </c>
      <c r="E63" s="1">
        <v>9370282</v>
      </c>
    </row>
    <row r="64" spans="1:5" x14ac:dyDescent="0.2">
      <c r="A64" s="1">
        <v>10</v>
      </c>
      <c r="B64" s="1">
        <v>1192</v>
      </c>
      <c r="C64" s="1">
        <v>26081</v>
      </c>
      <c r="D64" s="1">
        <v>4180</v>
      </c>
      <c r="E64" s="1">
        <v>9396363</v>
      </c>
    </row>
    <row r="65" spans="1:5" x14ac:dyDescent="0.2">
      <c r="A65" s="1">
        <v>9</v>
      </c>
      <c r="B65" s="1">
        <v>251</v>
      </c>
      <c r="C65" s="1">
        <v>14663</v>
      </c>
      <c r="D65" s="1">
        <v>4431</v>
      </c>
      <c r="E65" s="1">
        <v>9411026</v>
      </c>
    </row>
    <row r="66" spans="1:5" x14ac:dyDescent="0.2">
      <c r="A66" s="1">
        <v>8</v>
      </c>
      <c r="B66" s="1">
        <v>366</v>
      </c>
      <c r="C66" s="1">
        <v>15259</v>
      </c>
      <c r="D66" s="1">
        <v>4797</v>
      </c>
      <c r="E66" s="1">
        <v>9426285</v>
      </c>
    </row>
    <row r="67" spans="1:5" x14ac:dyDescent="0.2">
      <c r="A67" s="1">
        <v>7</v>
      </c>
      <c r="B67" s="1">
        <v>603</v>
      </c>
      <c r="C67" s="1">
        <v>33265</v>
      </c>
      <c r="D67" s="1">
        <v>5400</v>
      </c>
      <c r="E67" s="1">
        <v>9459550</v>
      </c>
    </row>
    <row r="68" spans="1:5" x14ac:dyDescent="0.2">
      <c r="A68" s="1">
        <v>6</v>
      </c>
      <c r="B68" s="1">
        <v>771</v>
      </c>
      <c r="C68" s="1">
        <v>17626</v>
      </c>
      <c r="D68" s="1">
        <v>6171</v>
      </c>
      <c r="E68" s="1">
        <v>9477176</v>
      </c>
    </row>
    <row r="69" spans="1:5" x14ac:dyDescent="0.2">
      <c r="A69" s="1">
        <v>5</v>
      </c>
      <c r="B69" s="1">
        <v>1719</v>
      </c>
      <c r="C69" s="1">
        <v>45979</v>
      </c>
      <c r="D69" s="1">
        <v>7890</v>
      </c>
      <c r="E69" s="1">
        <v>9523155</v>
      </c>
    </row>
    <row r="70" spans="1:5" x14ac:dyDescent="0.2">
      <c r="A70" s="1">
        <v>4</v>
      </c>
      <c r="B70" s="1">
        <v>2720</v>
      </c>
      <c r="C70" s="1">
        <v>22047</v>
      </c>
      <c r="D70" s="1">
        <v>10610</v>
      </c>
      <c r="E70" s="1">
        <v>9545202</v>
      </c>
    </row>
    <row r="71" spans="1:5" x14ac:dyDescent="0.2">
      <c r="A71" s="1">
        <v>3</v>
      </c>
      <c r="B71" s="1">
        <v>110795</v>
      </c>
      <c r="C71" s="1">
        <v>92334</v>
      </c>
      <c r="D71" s="1">
        <v>121405</v>
      </c>
      <c r="E71" s="1">
        <v>9637536</v>
      </c>
    </row>
    <row r="72" spans="1:5" x14ac:dyDescent="0.2">
      <c r="A72" s="1">
        <v>2</v>
      </c>
      <c r="B72" s="1">
        <v>59149</v>
      </c>
      <c r="C72" s="1">
        <v>39177</v>
      </c>
      <c r="D72" s="1">
        <v>180554</v>
      </c>
      <c r="E72" s="1">
        <v>9676713</v>
      </c>
    </row>
    <row r="73" spans="1:5" x14ac:dyDescent="0.2">
      <c r="A73" s="1">
        <v>1</v>
      </c>
      <c r="B73" s="1">
        <v>68696</v>
      </c>
      <c r="C73" s="1">
        <v>23460</v>
      </c>
      <c r="D73" s="1">
        <v>249250</v>
      </c>
      <c r="E73" s="1">
        <v>9700173</v>
      </c>
    </row>
    <row r="74" spans="1:5" x14ac:dyDescent="0.2">
      <c r="A74" s="1">
        <v>0</v>
      </c>
      <c r="B74" s="1">
        <v>43683</v>
      </c>
      <c r="C74" s="1">
        <v>6813</v>
      </c>
      <c r="D74" s="1">
        <v>292933</v>
      </c>
      <c r="E74" s="1">
        <v>9706986</v>
      </c>
    </row>
    <row r="76" spans="1:5" x14ac:dyDescent="0.2">
      <c r="A76" s="3" t="s">
        <v>77</v>
      </c>
    </row>
    <row r="77" spans="1:5" x14ac:dyDescent="0.2">
      <c r="A77" s="51" t="s">
        <v>116</v>
      </c>
      <c r="B77" s="51" t="s">
        <v>118</v>
      </c>
      <c r="C77" s="51" t="s">
        <v>117</v>
      </c>
      <c r="D77" s="51" t="s">
        <v>119</v>
      </c>
      <c r="E77" s="51" t="s">
        <v>120</v>
      </c>
    </row>
    <row r="78" spans="1:5" x14ac:dyDescent="0.2">
      <c r="A78" s="1">
        <v>44</v>
      </c>
      <c r="B78" s="1">
        <v>136</v>
      </c>
      <c r="C78" s="1">
        <v>4569813</v>
      </c>
      <c r="D78" s="1">
        <v>136</v>
      </c>
      <c r="E78" s="1">
        <v>4569813</v>
      </c>
    </row>
    <row r="79" spans="1:5" x14ac:dyDescent="0.2">
      <c r="A79" s="1">
        <v>43</v>
      </c>
      <c r="B79" s="1">
        <v>0</v>
      </c>
      <c r="C79" s="1">
        <v>0</v>
      </c>
      <c r="D79" s="1">
        <v>136</v>
      </c>
      <c r="E79" s="1">
        <v>4569813</v>
      </c>
    </row>
    <row r="80" spans="1:5" x14ac:dyDescent="0.2">
      <c r="A80" s="1">
        <v>42</v>
      </c>
      <c r="B80" s="1">
        <v>330</v>
      </c>
      <c r="C80" s="1">
        <v>3350065</v>
      </c>
      <c r="D80" s="1">
        <v>466</v>
      </c>
      <c r="E80" s="1">
        <v>7919878</v>
      </c>
    </row>
    <row r="81" spans="1:5" x14ac:dyDescent="0.2">
      <c r="A81" s="1">
        <v>41</v>
      </c>
      <c r="B81" s="1">
        <v>250</v>
      </c>
      <c r="C81" s="1">
        <v>539584</v>
      </c>
      <c r="D81" s="1">
        <v>716</v>
      </c>
      <c r="E81" s="1">
        <v>8459462</v>
      </c>
    </row>
    <row r="82" spans="1:5" x14ac:dyDescent="0.2">
      <c r="A82" s="1">
        <v>40</v>
      </c>
      <c r="B82" s="1">
        <v>0</v>
      </c>
      <c r="C82" s="1">
        <v>1366</v>
      </c>
      <c r="D82" s="1">
        <v>716</v>
      </c>
      <c r="E82" s="1">
        <v>8460828</v>
      </c>
    </row>
    <row r="83" spans="1:5" x14ac:dyDescent="0.2">
      <c r="A83" s="1">
        <v>39</v>
      </c>
      <c r="B83" s="1">
        <v>6</v>
      </c>
      <c r="C83" s="1">
        <v>23005</v>
      </c>
      <c r="D83" s="1">
        <v>722</v>
      </c>
      <c r="E83" s="1">
        <v>8483833</v>
      </c>
    </row>
    <row r="84" spans="1:5" x14ac:dyDescent="0.2">
      <c r="A84" s="1">
        <v>38</v>
      </c>
      <c r="B84" s="1">
        <v>34</v>
      </c>
      <c r="C84" s="1">
        <v>83049</v>
      </c>
      <c r="D84" s="1">
        <v>756</v>
      </c>
      <c r="E84" s="1">
        <v>8566882</v>
      </c>
    </row>
    <row r="85" spans="1:5" x14ac:dyDescent="0.2">
      <c r="A85" s="1">
        <v>37</v>
      </c>
      <c r="B85" s="1">
        <v>63</v>
      </c>
      <c r="C85" s="1">
        <v>98122</v>
      </c>
      <c r="D85" s="1">
        <v>819</v>
      </c>
      <c r="E85" s="1">
        <v>8665004</v>
      </c>
    </row>
    <row r="86" spans="1:5" x14ac:dyDescent="0.2">
      <c r="A86" s="1">
        <v>36</v>
      </c>
      <c r="B86" s="1">
        <v>264</v>
      </c>
      <c r="C86" s="1">
        <v>60876</v>
      </c>
      <c r="D86" s="1">
        <v>1083</v>
      </c>
      <c r="E86" s="1">
        <v>8725880</v>
      </c>
    </row>
    <row r="87" spans="1:5" x14ac:dyDescent="0.2">
      <c r="A87" s="1">
        <v>35</v>
      </c>
      <c r="B87" s="1">
        <v>0</v>
      </c>
      <c r="C87" s="1">
        <v>32</v>
      </c>
      <c r="D87" s="1">
        <v>1083</v>
      </c>
      <c r="E87" s="1">
        <v>8725912</v>
      </c>
    </row>
    <row r="88" spans="1:5" x14ac:dyDescent="0.2">
      <c r="A88" s="1">
        <v>34</v>
      </c>
      <c r="B88" s="1">
        <v>0</v>
      </c>
      <c r="C88" s="1">
        <v>49</v>
      </c>
      <c r="D88" s="1">
        <v>1083</v>
      </c>
      <c r="E88" s="1">
        <v>8725961</v>
      </c>
    </row>
    <row r="89" spans="1:5" x14ac:dyDescent="0.2">
      <c r="A89" s="1">
        <v>33</v>
      </c>
      <c r="B89" s="1">
        <v>0</v>
      </c>
      <c r="C89" s="1">
        <v>35</v>
      </c>
      <c r="D89" s="1">
        <v>1083</v>
      </c>
      <c r="E89" s="1">
        <v>8725996</v>
      </c>
    </row>
    <row r="90" spans="1:5" x14ac:dyDescent="0.2">
      <c r="A90" s="1">
        <v>32</v>
      </c>
      <c r="B90" s="1">
        <v>0</v>
      </c>
      <c r="C90" s="1">
        <v>51</v>
      </c>
      <c r="D90" s="1">
        <v>1083</v>
      </c>
      <c r="E90" s="1">
        <v>8726047</v>
      </c>
    </row>
    <row r="91" spans="1:5" x14ac:dyDescent="0.2">
      <c r="A91" s="1">
        <v>31</v>
      </c>
      <c r="B91" s="1">
        <v>0</v>
      </c>
      <c r="C91" s="1">
        <v>66</v>
      </c>
      <c r="D91" s="1">
        <v>1083</v>
      </c>
      <c r="E91" s="1">
        <v>8726113</v>
      </c>
    </row>
    <row r="92" spans="1:5" x14ac:dyDescent="0.2">
      <c r="A92" s="1">
        <v>30</v>
      </c>
      <c r="B92" s="1">
        <v>0</v>
      </c>
      <c r="C92" s="1">
        <v>0</v>
      </c>
      <c r="D92" s="1">
        <v>1083</v>
      </c>
      <c r="E92" s="1">
        <v>8726113</v>
      </c>
    </row>
    <row r="93" spans="1:5" x14ac:dyDescent="0.2">
      <c r="A93" s="1">
        <v>29</v>
      </c>
      <c r="B93" s="1">
        <v>0</v>
      </c>
      <c r="C93" s="1">
        <v>0</v>
      </c>
      <c r="D93" s="1">
        <v>1083</v>
      </c>
      <c r="E93" s="1">
        <v>8726113</v>
      </c>
    </row>
    <row r="94" spans="1:5" x14ac:dyDescent="0.2">
      <c r="A94" s="1">
        <v>28</v>
      </c>
      <c r="B94" s="1">
        <v>309</v>
      </c>
      <c r="C94" s="1">
        <v>1324</v>
      </c>
      <c r="D94" s="1">
        <v>1392</v>
      </c>
      <c r="E94" s="1">
        <v>8727437</v>
      </c>
    </row>
    <row r="95" spans="1:5" x14ac:dyDescent="0.2">
      <c r="A95" s="1">
        <v>27</v>
      </c>
      <c r="B95" s="1">
        <v>0</v>
      </c>
      <c r="C95" s="1">
        <v>0</v>
      </c>
      <c r="D95" s="1">
        <v>1392</v>
      </c>
      <c r="E95" s="1">
        <v>8727437</v>
      </c>
    </row>
    <row r="96" spans="1:5" x14ac:dyDescent="0.2">
      <c r="A96" s="1">
        <v>26</v>
      </c>
      <c r="B96" s="1">
        <v>0</v>
      </c>
      <c r="C96" s="1">
        <v>0</v>
      </c>
      <c r="D96" s="1">
        <v>1392</v>
      </c>
      <c r="E96" s="1">
        <v>8727437</v>
      </c>
    </row>
    <row r="97" spans="1:5" x14ac:dyDescent="0.2">
      <c r="A97" s="1">
        <v>25</v>
      </c>
      <c r="B97" s="1">
        <v>155</v>
      </c>
      <c r="C97" s="1">
        <v>98378</v>
      </c>
      <c r="D97" s="1">
        <v>1547</v>
      </c>
      <c r="E97" s="1">
        <v>8825815</v>
      </c>
    </row>
    <row r="98" spans="1:5" x14ac:dyDescent="0.2">
      <c r="A98" s="1">
        <v>24</v>
      </c>
      <c r="B98" s="1">
        <v>391</v>
      </c>
      <c r="C98" s="1">
        <v>9</v>
      </c>
      <c r="D98" s="1">
        <v>1938</v>
      </c>
      <c r="E98" s="1">
        <v>8825824</v>
      </c>
    </row>
    <row r="99" spans="1:5" x14ac:dyDescent="0.2">
      <c r="A99" s="1">
        <v>23</v>
      </c>
      <c r="B99" s="1">
        <v>0</v>
      </c>
      <c r="C99" s="1">
        <v>0</v>
      </c>
      <c r="D99" s="1">
        <v>1938</v>
      </c>
      <c r="E99" s="1">
        <v>8825824</v>
      </c>
    </row>
    <row r="100" spans="1:5" x14ac:dyDescent="0.2">
      <c r="A100" s="1">
        <v>22</v>
      </c>
      <c r="B100" s="1">
        <v>1797</v>
      </c>
      <c r="C100" s="1">
        <v>0</v>
      </c>
      <c r="D100" s="1">
        <v>3735</v>
      </c>
      <c r="E100" s="1">
        <v>8825824</v>
      </c>
    </row>
    <row r="101" spans="1:5" x14ac:dyDescent="0.2">
      <c r="A101" s="1">
        <v>21</v>
      </c>
      <c r="B101" s="1">
        <v>290</v>
      </c>
      <c r="C101" s="1">
        <v>81530</v>
      </c>
      <c r="D101" s="1">
        <v>4025</v>
      </c>
      <c r="E101" s="1">
        <v>8907354</v>
      </c>
    </row>
    <row r="102" spans="1:5" x14ac:dyDescent="0.2">
      <c r="A102" s="1">
        <v>20</v>
      </c>
      <c r="B102" s="1">
        <v>0</v>
      </c>
      <c r="C102" s="1">
        <v>0</v>
      </c>
      <c r="D102" s="1">
        <v>4025</v>
      </c>
      <c r="E102" s="1">
        <v>8907354</v>
      </c>
    </row>
    <row r="103" spans="1:5" x14ac:dyDescent="0.2">
      <c r="A103" s="1">
        <v>19</v>
      </c>
      <c r="B103" s="1">
        <v>12</v>
      </c>
      <c r="C103" s="1">
        <v>7</v>
      </c>
      <c r="D103" s="1">
        <v>4037</v>
      </c>
      <c r="E103" s="1">
        <v>8907361</v>
      </c>
    </row>
    <row r="104" spans="1:5" x14ac:dyDescent="0.2">
      <c r="A104" s="1">
        <v>18</v>
      </c>
      <c r="B104" s="1">
        <v>576</v>
      </c>
      <c r="C104" s="1">
        <v>90156</v>
      </c>
      <c r="D104" s="1">
        <v>4613</v>
      </c>
      <c r="E104" s="1">
        <v>8997517</v>
      </c>
    </row>
    <row r="105" spans="1:5" x14ac:dyDescent="0.2">
      <c r="A105" s="1">
        <v>17</v>
      </c>
      <c r="B105" s="1">
        <v>1253</v>
      </c>
      <c r="C105" s="1">
        <v>99711</v>
      </c>
      <c r="D105" s="1">
        <v>5866</v>
      </c>
      <c r="E105" s="1">
        <v>9097228</v>
      </c>
    </row>
    <row r="106" spans="1:5" x14ac:dyDescent="0.2">
      <c r="A106" s="1">
        <v>16</v>
      </c>
      <c r="B106" s="1">
        <v>78</v>
      </c>
      <c r="C106" s="1">
        <v>9</v>
      </c>
      <c r="D106" s="1">
        <v>5944</v>
      </c>
      <c r="E106" s="1">
        <v>9097237</v>
      </c>
    </row>
    <row r="107" spans="1:5" x14ac:dyDescent="0.2">
      <c r="A107" s="1">
        <v>15</v>
      </c>
      <c r="B107" s="1">
        <v>0</v>
      </c>
      <c r="C107" s="1">
        <v>0</v>
      </c>
      <c r="D107" s="1">
        <v>5944</v>
      </c>
      <c r="E107" s="1">
        <v>9097237</v>
      </c>
    </row>
    <row r="108" spans="1:5" x14ac:dyDescent="0.2">
      <c r="A108" s="1">
        <v>14</v>
      </c>
      <c r="B108" s="1">
        <v>4360</v>
      </c>
      <c r="C108" s="1">
        <v>137573</v>
      </c>
      <c r="D108" s="1">
        <v>10304</v>
      </c>
      <c r="E108" s="1">
        <v>9234810</v>
      </c>
    </row>
    <row r="109" spans="1:5" x14ac:dyDescent="0.2">
      <c r="A109" s="1">
        <v>13</v>
      </c>
      <c r="B109" s="1">
        <v>0</v>
      </c>
      <c r="C109" s="1">
        <v>0</v>
      </c>
      <c r="D109" s="1">
        <v>10304</v>
      </c>
      <c r="E109" s="1">
        <v>9234810</v>
      </c>
    </row>
    <row r="110" spans="1:5" x14ac:dyDescent="0.2">
      <c r="A110" s="1">
        <v>12</v>
      </c>
      <c r="B110" s="1">
        <v>309</v>
      </c>
      <c r="C110" s="1">
        <v>14</v>
      </c>
      <c r="D110" s="1">
        <v>10613</v>
      </c>
      <c r="E110" s="1">
        <v>9234824</v>
      </c>
    </row>
    <row r="111" spans="1:5" x14ac:dyDescent="0.2">
      <c r="A111" s="1">
        <v>11</v>
      </c>
      <c r="B111" s="1">
        <v>36856</v>
      </c>
      <c r="C111" s="1">
        <v>183140</v>
      </c>
      <c r="D111" s="1">
        <v>47469</v>
      </c>
      <c r="E111" s="1">
        <v>9417964</v>
      </c>
    </row>
    <row r="112" spans="1:5" x14ac:dyDescent="0.2">
      <c r="A112" s="1">
        <v>10</v>
      </c>
      <c r="B112" s="1">
        <v>0</v>
      </c>
      <c r="C112" s="1">
        <v>0</v>
      </c>
      <c r="D112" s="1">
        <v>47469</v>
      </c>
      <c r="E112" s="1">
        <v>9417964</v>
      </c>
    </row>
    <row r="113" spans="1:5" x14ac:dyDescent="0.2">
      <c r="A113" s="1">
        <v>9</v>
      </c>
      <c r="B113" s="1">
        <v>1586</v>
      </c>
      <c r="C113" s="1">
        <v>27</v>
      </c>
      <c r="D113" s="1">
        <v>49055</v>
      </c>
      <c r="E113" s="1">
        <v>9417991</v>
      </c>
    </row>
    <row r="114" spans="1:5" x14ac:dyDescent="0.2">
      <c r="A114" s="1">
        <v>8</v>
      </c>
      <c r="B114" s="1">
        <v>0</v>
      </c>
      <c r="C114" s="1">
        <v>0</v>
      </c>
      <c r="D114" s="1">
        <v>49055</v>
      </c>
      <c r="E114" s="1">
        <v>9417991</v>
      </c>
    </row>
    <row r="115" spans="1:5" x14ac:dyDescent="0.2">
      <c r="A115" s="1">
        <v>7</v>
      </c>
      <c r="B115" s="1">
        <v>0</v>
      </c>
      <c r="C115" s="1">
        <v>0</v>
      </c>
      <c r="D115" s="1">
        <v>49055</v>
      </c>
      <c r="E115" s="1">
        <v>9417991</v>
      </c>
    </row>
    <row r="116" spans="1:5" x14ac:dyDescent="0.2">
      <c r="A116" s="1">
        <v>6</v>
      </c>
      <c r="B116" s="1">
        <v>0</v>
      </c>
      <c r="C116" s="1">
        <v>0</v>
      </c>
      <c r="D116" s="1">
        <v>49055</v>
      </c>
      <c r="E116" s="1">
        <v>9417991</v>
      </c>
    </row>
    <row r="117" spans="1:5" x14ac:dyDescent="0.2">
      <c r="A117" s="1">
        <v>5</v>
      </c>
      <c r="B117" s="1">
        <v>0</v>
      </c>
      <c r="C117" s="1">
        <v>0</v>
      </c>
      <c r="D117" s="1">
        <v>49055</v>
      </c>
      <c r="E117" s="1">
        <v>9417991</v>
      </c>
    </row>
    <row r="118" spans="1:5" x14ac:dyDescent="0.2">
      <c r="A118" s="1">
        <v>4</v>
      </c>
      <c r="B118" s="1">
        <v>0</v>
      </c>
      <c r="C118" s="1">
        <v>0</v>
      </c>
      <c r="D118" s="1">
        <v>49055</v>
      </c>
      <c r="E118" s="1">
        <v>9417991</v>
      </c>
    </row>
    <row r="119" spans="1:5" x14ac:dyDescent="0.2">
      <c r="A119" s="1">
        <v>3</v>
      </c>
      <c r="B119" s="1">
        <v>0</v>
      </c>
      <c r="C119" s="1">
        <v>0</v>
      </c>
      <c r="D119" s="1">
        <v>49055</v>
      </c>
      <c r="E119" s="1">
        <v>9417991</v>
      </c>
    </row>
    <row r="120" spans="1:5" x14ac:dyDescent="0.2">
      <c r="A120" s="1">
        <v>2</v>
      </c>
      <c r="B120" s="1">
        <v>8908</v>
      </c>
      <c r="C120" s="1">
        <v>22</v>
      </c>
      <c r="D120" s="1">
        <v>57963</v>
      </c>
      <c r="E120" s="1">
        <v>9418013</v>
      </c>
    </row>
    <row r="121" spans="1:5" x14ac:dyDescent="0.2">
      <c r="A121" s="1">
        <v>1</v>
      </c>
      <c r="B121" s="1">
        <v>218427</v>
      </c>
      <c r="C121" s="1">
        <v>108531</v>
      </c>
      <c r="D121" s="1">
        <v>276390</v>
      </c>
      <c r="E121" s="1">
        <v>9526544</v>
      </c>
    </row>
    <row r="122" spans="1:5" x14ac:dyDescent="0.2">
      <c r="A122" s="1">
        <v>0</v>
      </c>
      <c r="B122" s="1">
        <v>3027</v>
      </c>
      <c r="C122" s="1">
        <v>11</v>
      </c>
      <c r="D122" s="1">
        <v>279417</v>
      </c>
      <c r="E122" s="1">
        <v>9526555</v>
      </c>
    </row>
    <row r="124" spans="1:5" x14ac:dyDescent="0.2">
      <c r="A124" s="3" t="s">
        <v>131</v>
      </c>
    </row>
    <row r="125" spans="1:5" x14ac:dyDescent="0.2">
      <c r="A125" s="1" t="s">
        <v>116</v>
      </c>
      <c r="B125" s="1" t="s">
        <v>118</v>
      </c>
      <c r="C125" s="1" t="s">
        <v>117</v>
      </c>
      <c r="D125" s="1" t="s">
        <v>119</v>
      </c>
      <c r="E125" s="1" t="s">
        <v>120</v>
      </c>
    </row>
    <row r="126" spans="1:5" x14ac:dyDescent="0.2">
      <c r="A126" s="1">
        <v>60</v>
      </c>
      <c r="B126" s="1">
        <v>17514</v>
      </c>
      <c r="C126" s="1">
        <v>9153927</v>
      </c>
      <c r="D126" s="1">
        <v>17514</v>
      </c>
      <c r="E126" s="1">
        <v>9153927</v>
      </c>
    </row>
    <row r="127" spans="1:5" x14ac:dyDescent="0.2">
      <c r="A127" s="1">
        <v>59</v>
      </c>
      <c r="B127" s="1">
        <v>0</v>
      </c>
      <c r="C127" s="1">
        <v>0</v>
      </c>
      <c r="D127" s="1">
        <v>17514</v>
      </c>
      <c r="E127" s="1">
        <v>9153927</v>
      </c>
    </row>
    <row r="128" spans="1:5" x14ac:dyDescent="0.2">
      <c r="A128" s="1">
        <v>58</v>
      </c>
      <c r="B128" s="1">
        <v>0</v>
      </c>
      <c r="C128" s="1">
        <v>0</v>
      </c>
      <c r="D128" s="1">
        <v>17514</v>
      </c>
      <c r="E128" s="1">
        <v>9153927</v>
      </c>
    </row>
    <row r="129" spans="1:5" x14ac:dyDescent="0.2">
      <c r="A129" s="1">
        <v>57</v>
      </c>
      <c r="B129" s="1">
        <v>13</v>
      </c>
      <c r="C129" s="1">
        <v>1462</v>
      </c>
      <c r="D129" s="1">
        <v>17527</v>
      </c>
      <c r="E129" s="1">
        <v>9155389</v>
      </c>
    </row>
    <row r="130" spans="1:5" x14ac:dyDescent="0.2">
      <c r="A130" s="1">
        <v>56</v>
      </c>
      <c r="B130" s="1">
        <v>0</v>
      </c>
      <c r="C130" s="1">
        <v>0</v>
      </c>
      <c r="D130" s="1">
        <v>17527</v>
      </c>
      <c r="E130" s="1">
        <v>9155389</v>
      </c>
    </row>
    <row r="131" spans="1:5" x14ac:dyDescent="0.2">
      <c r="A131" s="1">
        <v>55</v>
      </c>
      <c r="B131" s="1">
        <v>2</v>
      </c>
      <c r="C131" s="1">
        <v>586</v>
      </c>
      <c r="D131" s="1">
        <v>17529</v>
      </c>
      <c r="E131" s="1">
        <v>9155975</v>
      </c>
    </row>
    <row r="132" spans="1:5" x14ac:dyDescent="0.2">
      <c r="A132" s="1">
        <v>54</v>
      </c>
      <c r="B132" s="1">
        <v>0</v>
      </c>
      <c r="C132" s="1">
        <v>371</v>
      </c>
      <c r="D132" s="1">
        <v>17529</v>
      </c>
      <c r="E132" s="1">
        <v>9156346</v>
      </c>
    </row>
    <row r="133" spans="1:5" x14ac:dyDescent="0.2">
      <c r="A133" s="1">
        <v>53</v>
      </c>
      <c r="B133" s="1">
        <v>0</v>
      </c>
      <c r="C133" s="1">
        <v>258</v>
      </c>
      <c r="D133" s="1">
        <v>17529</v>
      </c>
      <c r="E133" s="1">
        <v>9156604</v>
      </c>
    </row>
    <row r="134" spans="1:5" x14ac:dyDescent="0.2">
      <c r="A134" s="1">
        <v>52</v>
      </c>
      <c r="B134" s="1">
        <v>1</v>
      </c>
      <c r="C134" s="1">
        <v>321</v>
      </c>
      <c r="D134" s="1">
        <v>17530</v>
      </c>
      <c r="E134" s="1">
        <v>9156925</v>
      </c>
    </row>
    <row r="135" spans="1:5" x14ac:dyDescent="0.2">
      <c r="A135" s="1">
        <v>51</v>
      </c>
      <c r="B135" s="1">
        <v>0</v>
      </c>
      <c r="C135" s="1">
        <v>108</v>
      </c>
      <c r="D135" s="1">
        <v>17530</v>
      </c>
      <c r="E135" s="1">
        <v>9157033</v>
      </c>
    </row>
    <row r="136" spans="1:5" x14ac:dyDescent="0.2">
      <c r="A136" s="1">
        <v>50</v>
      </c>
      <c r="B136" s="1">
        <v>0</v>
      </c>
      <c r="C136" s="1">
        <v>261</v>
      </c>
      <c r="D136" s="1">
        <v>17530</v>
      </c>
      <c r="E136" s="1">
        <v>9157294</v>
      </c>
    </row>
    <row r="137" spans="1:5" x14ac:dyDescent="0.2">
      <c r="A137" s="1">
        <v>49</v>
      </c>
      <c r="B137" s="1">
        <v>0</v>
      </c>
      <c r="C137" s="1">
        <v>175</v>
      </c>
      <c r="D137" s="1">
        <v>17530</v>
      </c>
      <c r="E137" s="1">
        <v>9157469</v>
      </c>
    </row>
    <row r="138" spans="1:5" x14ac:dyDescent="0.2">
      <c r="A138" s="1">
        <v>48</v>
      </c>
      <c r="B138" s="1">
        <v>0</v>
      </c>
      <c r="C138" s="1">
        <v>123</v>
      </c>
      <c r="D138" s="1">
        <v>17530</v>
      </c>
      <c r="E138" s="1">
        <v>9157592</v>
      </c>
    </row>
    <row r="139" spans="1:5" x14ac:dyDescent="0.2">
      <c r="A139" s="1">
        <v>47</v>
      </c>
      <c r="B139" s="1">
        <v>0</v>
      </c>
      <c r="C139" s="1">
        <v>162</v>
      </c>
      <c r="D139" s="1">
        <v>17530</v>
      </c>
      <c r="E139" s="1">
        <v>9157754</v>
      </c>
    </row>
    <row r="140" spans="1:5" x14ac:dyDescent="0.2">
      <c r="A140" s="1">
        <v>46</v>
      </c>
      <c r="B140" s="1">
        <v>8549</v>
      </c>
      <c r="C140" s="1">
        <v>199460</v>
      </c>
      <c r="D140" s="1">
        <v>26079</v>
      </c>
      <c r="E140" s="1">
        <v>9357214</v>
      </c>
    </row>
    <row r="141" spans="1:5" x14ac:dyDescent="0.2">
      <c r="A141" s="1">
        <v>45</v>
      </c>
      <c r="B141" s="1">
        <v>0</v>
      </c>
      <c r="C141" s="1">
        <v>100</v>
      </c>
      <c r="D141" s="1">
        <v>26079</v>
      </c>
      <c r="E141" s="1">
        <v>9357314</v>
      </c>
    </row>
    <row r="142" spans="1:5" x14ac:dyDescent="0.2">
      <c r="A142" s="1">
        <v>44</v>
      </c>
      <c r="B142" s="1">
        <v>0</v>
      </c>
      <c r="C142" s="1">
        <v>103</v>
      </c>
      <c r="D142" s="1">
        <v>26079</v>
      </c>
      <c r="E142" s="1">
        <v>9357417</v>
      </c>
    </row>
    <row r="143" spans="1:5" x14ac:dyDescent="0.2">
      <c r="A143" s="1">
        <v>43</v>
      </c>
      <c r="B143" s="1">
        <v>1827</v>
      </c>
      <c r="C143" s="1">
        <v>42379</v>
      </c>
      <c r="D143" s="1">
        <v>27906</v>
      </c>
      <c r="E143" s="1">
        <v>9399796</v>
      </c>
    </row>
    <row r="144" spans="1:5" x14ac:dyDescent="0.2">
      <c r="A144" s="1">
        <v>42</v>
      </c>
      <c r="B144" s="1">
        <v>22</v>
      </c>
      <c r="C144" s="1">
        <v>189</v>
      </c>
      <c r="D144" s="1">
        <v>27928</v>
      </c>
      <c r="E144" s="1">
        <v>9399985</v>
      </c>
    </row>
    <row r="145" spans="1:5" x14ac:dyDescent="0.2">
      <c r="A145" s="1">
        <v>41</v>
      </c>
      <c r="B145" s="1">
        <v>369</v>
      </c>
      <c r="C145" s="1">
        <v>9199</v>
      </c>
      <c r="D145" s="1">
        <v>28297</v>
      </c>
      <c r="E145" s="1">
        <v>9409184</v>
      </c>
    </row>
    <row r="146" spans="1:5" x14ac:dyDescent="0.2">
      <c r="A146" s="1">
        <v>40</v>
      </c>
      <c r="B146" s="1">
        <v>427</v>
      </c>
      <c r="C146" s="1">
        <v>12931</v>
      </c>
      <c r="D146" s="1">
        <v>28724</v>
      </c>
      <c r="E146" s="1">
        <v>9422115</v>
      </c>
    </row>
    <row r="147" spans="1:5" x14ac:dyDescent="0.2">
      <c r="A147" s="1">
        <v>39</v>
      </c>
      <c r="B147" s="1">
        <v>90</v>
      </c>
      <c r="C147" s="1">
        <v>1805</v>
      </c>
      <c r="D147" s="1">
        <v>28814</v>
      </c>
      <c r="E147" s="1">
        <v>9423920</v>
      </c>
    </row>
    <row r="148" spans="1:5" x14ac:dyDescent="0.2">
      <c r="A148" s="1">
        <v>38</v>
      </c>
      <c r="B148" s="1">
        <v>213</v>
      </c>
      <c r="C148" s="1">
        <v>5808</v>
      </c>
      <c r="D148" s="1">
        <v>29027</v>
      </c>
      <c r="E148" s="1">
        <v>9429728</v>
      </c>
    </row>
    <row r="149" spans="1:5" x14ac:dyDescent="0.2">
      <c r="A149" s="1">
        <v>37</v>
      </c>
      <c r="B149" s="1">
        <v>3543</v>
      </c>
      <c r="C149" s="1">
        <v>10262</v>
      </c>
      <c r="D149" s="1">
        <v>32570</v>
      </c>
      <c r="E149" s="1">
        <v>9439990</v>
      </c>
    </row>
    <row r="150" spans="1:5" x14ac:dyDescent="0.2">
      <c r="A150" s="1">
        <v>36</v>
      </c>
      <c r="B150" s="1">
        <v>3003</v>
      </c>
      <c r="C150" s="1">
        <v>10316</v>
      </c>
      <c r="D150" s="1">
        <v>35573</v>
      </c>
      <c r="E150" s="1">
        <v>9450306</v>
      </c>
    </row>
    <row r="151" spans="1:5" x14ac:dyDescent="0.2">
      <c r="A151" s="1">
        <v>35</v>
      </c>
      <c r="B151" s="1">
        <v>97</v>
      </c>
      <c r="C151" s="1">
        <v>2212</v>
      </c>
      <c r="D151" s="1">
        <v>35670</v>
      </c>
      <c r="E151" s="1">
        <v>9452518</v>
      </c>
    </row>
    <row r="152" spans="1:5" x14ac:dyDescent="0.2">
      <c r="A152" s="1">
        <v>34</v>
      </c>
      <c r="B152" s="1">
        <v>64</v>
      </c>
      <c r="C152" s="1">
        <v>1484</v>
      </c>
      <c r="D152" s="1">
        <v>35734</v>
      </c>
      <c r="E152" s="1">
        <v>9454002</v>
      </c>
    </row>
    <row r="153" spans="1:5" x14ac:dyDescent="0.2">
      <c r="A153" s="1">
        <v>33</v>
      </c>
      <c r="B153" s="1">
        <v>96</v>
      </c>
      <c r="C153" s="1">
        <v>1386</v>
      </c>
      <c r="D153" s="1">
        <v>35830</v>
      </c>
      <c r="E153" s="1">
        <v>9455388</v>
      </c>
    </row>
    <row r="154" spans="1:5" x14ac:dyDescent="0.2">
      <c r="A154" s="1">
        <v>32</v>
      </c>
      <c r="B154" s="1">
        <v>80</v>
      </c>
      <c r="C154" s="1">
        <v>995</v>
      </c>
      <c r="D154" s="1">
        <v>35910</v>
      </c>
      <c r="E154" s="1">
        <v>9456383</v>
      </c>
    </row>
    <row r="155" spans="1:5" x14ac:dyDescent="0.2">
      <c r="A155" s="1">
        <v>31</v>
      </c>
      <c r="B155" s="1">
        <v>70</v>
      </c>
      <c r="C155" s="1">
        <v>765</v>
      </c>
      <c r="D155" s="1">
        <v>35980</v>
      </c>
      <c r="E155" s="1">
        <v>9457148</v>
      </c>
    </row>
    <row r="156" spans="1:5" x14ac:dyDescent="0.2">
      <c r="A156" s="1">
        <v>30</v>
      </c>
      <c r="B156" s="1">
        <v>86</v>
      </c>
      <c r="C156" s="1">
        <v>1013</v>
      </c>
      <c r="D156" s="1">
        <v>36066</v>
      </c>
      <c r="E156" s="1">
        <v>9458161</v>
      </c>
    </row>
    <row r="157" spans="1:5" x14ac:dyDescent="0.2">
      <c r="A157" s="1">
        <v>29</v>
      </c>
      <c r="B157" s="1">
        <v>78</v>
      </c>
      <c r="C157" s="1">
        <v>499</v>
      </c>
      <c r="D157" s="1">
        <v>36144</v>
      </c>
      <c r="E157" s="1">
        <v>9458660</v>
      </c>
    </row>
    <row r="158" spans="1:5" x14ac:dyDescent="0.2">
      <c r="A158" s="1">
        <v>28</v>
      </c>
      <c r="B158" s="1">
        <v>44</v>
      </c>
      <c r="C158" s="1">
        <v>477</v>
      </c>
      <c r="D158" s="1">
        <v>36188</v>
      </c>
      <c r="E158" s="1">
        <v>9459137</v>
      </c>
    </row>
    <row r="159" spans="1:5" x14ac:dyDescent="0.2">
      <c r="A159" s="1">
        <v>27</v>
      </c>
      <c r="B159" s="1">
        <v>53</v>
      </c>
      <c r="C159" s="1">
        <v>383</v>
      </c>
      <c r="D159" s="1">
        <v>36241</v>
      </c>
      <c r="E159" s="1">
        <v>9459520</v>
      </c>
    </row>
    <row r="160" spans="1:5" x14ac:dyDescent="0.2">
      <c r="A160" s="1">
        <v>26</v>
      </c>
      <c r="B160" s="1">
        <v>40</v>
      </c>
      <c r="C160" s="1">
        <v>369</v>
      </c>
      <c r="D160" s="1">
        <v>36281</v>
      </c>
      <c r="E160" s="1">
        <v>9459889</v>
      </c>
    </row>
    <row r="161" spans="1:5" x14ac:dyDescent="0.2">
      <c r="A161" s="1">
        <v>25</v>
      </c>
      <c r="B161" s="1">
        <v>46</v>
      </c>
      <c r="C161" s="1">
        <v>294</v>
      </c>
      <c r="D161" s="1">
        <v>36327</v>
      </c>
      <c r="E161" s="1">
        <v>9460183</v>
      </c>
    </row>
    <row r="162" spans="1:5" x14ac:dyDescent="0.2">
      <c r="A162" s="1">
        <v>24</v>
      </c>
      <c r="B162" s="1">
        <v>40</v>
      </c>
      <c r="C162" s="1">
        <v>249</v>
      </c>
      <c r="D162" s="1">
        <v>36367</v>
      </c>
      <c r="E162" s="1">
        <v>9460432</v>
      </c>
    </row>
    <row r="163" spans="1:5" x14ac:dyDescent="0.2">
      <c r="A163" s="1">
        <v>23</v>
      </c>
      <c r="B163" s="1">
        <v>6907</v>
      </c>
      <c r="C163" s="1">
        <v>79589</v>
      </c>
      <c r="D163" s="1">
        <v>43274</v>
      </c>
      <c r="E163" s="1">
        <v>9540021</v>
      </c>
    </row>
    <row r="164" spans="1:5" x14ac:dyDescent="0.2">
      <c r="A164" s="1">
        <v>22</v>
      </c>
      <c r="B164" s="1">
        <v>81</v>
      </c>
      <c r="C164" s="1">
        <v>230</v>
      </c>
      <c r="D164" s="1">
        <v>43355</v>
      </c>
      <c r="E164" s="1">
        <v>9540251</v>
      </c>
    </row>
    <row r="165" spans="1:5" x14ac:dyDescent="0.2">
      <c r="A165" s="1">
        <v>21</v>
      </c>
      <c r="B165" s="1">
        <v>37</v>
      </c>
      <c r="C165" s="1">
        <v>169</v>
      </c>
      <c r="D165" s="1">
        <v>43392</v>
      </c>
      <c r="E165" s="1">
        <v>9540420</v>
      </c>
    </row>
    <row r="166" spans="1:5" x14ac:dyDescent="0.2">
      <c r="A166" s="1">
        <v>20</v>
      </c>
      <c r="B166" s="1">
        <v>1786</v>
      </c>
      <c r="C166" s="1">
        <v>19006</v>
      </c>
      <c r="D166" s="1">
        <v>45178</v>
      </c>
      <c r="E166" s="1">
        <v>9559426</v>
      </c>
    </row>
    <row r="167" spans="1:5" x14ac:dyDescent="0.2">
      <c r="A167" s="1">
        <v>19</v>
      </c>
      <c r="B167" s="1">
        <v>55</v>
      </c>
      <c r="C167" s="1">
        <v>147</v>
      </c>
      <c r="D167" s="1">
        <v>45233</v>
      </c>
      <c r="E167" s="1">
        <v>9559573</v>
      </c>
    </row>
    <row r="168" spans="1:5" x14ac:dyDescent="0.2">
      <c r="A168" s="1">
        <v>18</v>
      </c>
      <c r="B168" s="1">
        <v>655</v>
      </c>
      <c r="C168" s="1">
        <v>7889</v>
      </c>
      <c r="D168" s="1">
        <v>45888</v>
      </c>
      <c r="E168" s="1">
        <v>9567462</v>
      </c>
    </row>
    <row r="169" spans="1:5" x14ac:dyDescent="0.2">
      <c r="A169" s="1">
        <v>17</v>
      </c>
      <c r="B169" s="1">
        <v>387</v>
      </c>
      <c r="C169" s="1">
        <v>3972</v>
      </c>
      <c r="D169" s="1">
        <v>46275</v>
      </c>
      <c r="E169" s="1">
        <v>9571434</v>
      </c>
    </row>
    <row r="170" spans="1:5" x14ac:dyDescent="0.2">
      <c r="A170" s="1">
        <v>16</v>
      </c>
      <c r="B170" s="1">
        <v>248</v>
      </c>
      <c r="C170" s="1">
        <v>2206</v>
      </c>
      <c r="D170" s="1">
        <v>46523</v>
      </c>
      <c r="E170" s="1">
        <v>9573640</v>
      </c>
    </row>
    <row r="171" spans="1:5" x14ac:dyDescent="0.2">
      <c r="A171" s="1">
        <v>15</v>
      </c>
      <c r="B171" s="1">
        <v>256</v>
      </c>
      <c r="C171" s="1">
        <v>2454</v>
      </c>
      <c r="D171" s="1">
        <v>46779</v>
      </c>
      <c r="E171" s="1">
        <v>9576094</v>
      </c>
    </row>
    <row r="172" spans="1:5" x14ac:dyDescent="0.2">
      <c r="A172" s="1">
        <v>14</v>
      </c>
      <c r="B172" s="1">
        <v>123</v>
      </c>
      <c r="C172" s="1">
        <v>903</v>
      </c>
      <c r="D172" s="1">
        <v>46902</v>
      </c>
      <c r="E172" s="1">
        <v>9576997</v>
      </c>
    </row>
    <row r="173" spans="1:5" x14ac:dyDescent="0.2">
      <c r="A173" s="1">
        <v>13</v>
      </c>
      <c r="B173" s="1">
        <v>191</v>
      </c>
      <c r="C173" s="1">
        <v>1517</v>
      </c>
      <c r="D173" s="1">
        <v>47093</v>
      </c>
      <c r="E173" s="1">
        <v>9578514</v>
      </c>
    </row>
    <row r="174" spans="1:5" x14ac:dyDescent="0.2">
      <c r="A174" s="1">
        <v>12</v>
      </c>
      <c r="B174" s="1">
        <v>255</v>
      </c>
      <c r="C174" s="1">
        <v>1000</v>
      </c>
      <c r="D174" s="1">
        <v>47348</v>
      </c>
      <c r="E174" s="1">
        <v>9579514</v>
      </c>
    </row>
    <row r="175" spans="1:5" x14ac:dyDescent="0.2">
      <c r="A175" s="1">
        <v>11</v>
      </c>
      <c r="B175" s="1">
        <v>102</v>
      </c>
      <c r="C175" s="1">
        <v>681</v>
      </c>
      <c r="D175" s="1">
        <v>47450</v>
      </c>
      <c r="E175" s="1">
        <v>9580195</v>
      </c>
    </row>
    <row r="176" spans="1:5" x14ac:dyDescent="0.2">
      <c r="A176" s="1">
        <v>10</v>
      </c>
      <c r="B176" s="1">
        <v>162</v>
      </c>
      <c r="C176" s="1">
        <v>817</v>
      </c>
      <c r="D176" s="1">
        <v>47612</v>
      </c>
      <c r="E176" s="1">
        <v>9581012</v>
      </c>
    </row>
    <row r="177" spans="1:5" x14ac:dyDescent="0.2">
      <c r="A177" s="1">
        <v>9</v>
      </c>
      <c r="B177" s="1">
        <v>202</v>
      </c>
      <c r="C177" s="1">
        <v>688</v>
      </c>
      <c r="D177" s="1">
        <v>47814</v>
      </c>
      <c r="E177" s="1">
        <v>9581700</v>
      </c>
    </row>
    <row r="178" spans="1:5" x14ac:dyDescent="0.2">
      <c r="A178" s="1">
        <v>8</v>
      </c>
      <c r="B178" s="1">
        <v>119</v>
      </c>
      <c r="C178" s="1">
        <v>575</v>
      </c>
      <c r="D178" s="1">
        <v>47933</v>
      </c>
      <c r="E178" s="1">
        <v>9582275</v>
      </c>
    </row>
    <row r="179" spans="1:5" x14ac:dyDescent="0.2">
      <c r="A179" s="1">
        <v>7</v>
      </c>
      <c r="B179" s="1">
        <v>2168</v>
      </c>
      <c r="C179" s="1">
        <v>1056</v>
      </c>
      <c r="D179" s="1">
        <v>50101</v>
      </c>
      <c r="E179" s="1">
        <v>9583331</v>
      </c>
    </row>
    <row r="180" spans="1:5" x14ac:dyDescent="0.2">
      <c r="A180" s="1">
        <v>6</v>
      </c>
      <c r="B180" s="1">
        <v>216</v>
      </c>
      <c r="C180" s="1">
        <v>478</v>
      </c>
      <c r="D180" s="1">
        <v>50317</v>
      </c>
      <c r="E180" s="1">
        <v>9583809</v>
      </c>
    </row>
    <row r="181" spans="1:5" x14ac:dyDescent="0.2">
      <c r="A181" s="1">
        <v>5</v>
      </c>
      <c r="B181" s="1">
        <v>223</v>
      </c>
      <c r="C181" s="1">
        <v>388</v>
      </c>
      <c r="D181" s="1">
        <v>50540</v>
      </c>
      <c r="E181" s="1">
        <v>9584197</v>
      </c>
    </row>
    <row r="182" spans="1:5" x14ac:dyDescent="0.2">
      <c r="A182" s="1">
        <v>4</v>
      </c>
      <c r="B182" s="1">
        <v>292</v>
      </c>
      <c r="C182" s="1">
        <v>366</v>
      </c>
      <c r="D182" s="1">
        <v>50832</v>
      </c>
      <c r="E182" s="1">
        <v>9584563</v>
      </c>
    </row>
    <row r="183" spans="1:5" x14ac:dyDescent="0.2">
      <c r="A183" s="1">
        <v>3</v>
      </c>
      <c r="B183" s="1">
        <v>272</v>
      </c>
      <c r="C183" s="1">
        <v>320</v>
      </c>
      <c r="D183" s="1">
        <v>51104</v>
      </c>
      <c r="E183" s="1">
        <v>9584883</v>
      </c>
    </row>
    <row r="184" spans="1:5" x14ac:dyDescent="0.2">
      <c r="A184" s="1">
        <v>2</v>
      </c>
      <c r="B184" s="1">
        <v>444</v>
      </c>
      <c r="C184" s="1">
        <v>383</v>
      </c>
      <c r="D184" s="1">
        <v>51548</v>
      </c>
      <c r="E184" s="1">
        <v>9585266</v>
      </c>
    </row>
    <row r="185" spans="1:5" x14ac:dyDescent="0.2">
      <c r="A185" s="1">
        <v>1</v>
      </c>
      <c r="B185" s="1">
        <v>477</v>
      </c>
      <c r="C185" s="1">
        <v>317</v>
      </c>
      <c r="D185" s="1">
        <v>52025</v>
      </c>
      <c r="E185" s="1">
        <v>9585583</v>
      </c>
    </row>
    <row r="186" spans="1:5" x14ac:dyDescent="0.2">
      <c r="A186" s="1">
        <v>0</v>
      </c>
      <c r="B186" s="1">
        <v>204152</v>
      </c>
      <c r="C186" s="1">
        <v>117507</v>
      </c>
      <c r="D186" s="1">
        <v>256177</v>
      </c>
      <c r="E186" s="1">
        <v>9703090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78179-9C5C-49D1-9853-00BB36116A3B}">
  <dimension ref="A1:G186"/>
  <sheetViews>
    <sheetView zoomScale="90" zoomScaleNormal="90" workbookViewId="0">
      <selection activeCell="F1" sqref="F1"/>
    </sheetView>
  </sheetViews>
  <sheetFormatPr defaultRowHeight="12.75" x14ac:dyDescent="0.2"/>
  <cols>
    <col min="1" max="1" width="9.140625" style="1"/>
    <col min="2" max="2" width="9.7109375" style="1" bestFit="1" customWidth="1"/>
    <col min="3" max="3" width="9" style="1" bestFit="1" customWidth="1"/>
    <col min="4" max="4" width="12.140625" style="1" bestFit="1" customWidth="1"/>
    <col min="5" max="5" width="10.5703125" style="1" bestFit="1" customWidth="1"/>
    <col min="6" max="6" width="9.140625" style="15" customWidth="1"/>
    <col min="7" max="7" width="9.140625" style="15"/>
    <col min="8" max="16384" width="9.140625" style="1"/>
  </cols>
  <sheetData>
    <row r="1" spans="1:7" x14ac:dyDescent="0.2">
      <c r="A1" s="3" t="s">
        <v>130</v>
      </c>
    </row>
    <row r="3" spans="1:7" x14ac:dyDescent="0.2">
      <c r="A3" s="1" t="s">
        <v>138</v>
      </c>
    </row>
    <row r="4" spans="1:7" x14ac:dyDescent="0.2">
      <c r="A4" s="1" t="s">
        <v>121</v>
      </c>
      <c r="C4" s="49"/>
    </row>
    <row r="5" spans="1:7" x14ac:dyDescent="0.2">
      <c r="A5" s="1" t="s">
        <v>136</v>
      </c>
      <c r="C5" s="49"/>
    </row>
    <row r="6" spans="1:7" x14ac:dyDescent="0.2">
      <c r="A6" s="1" t="s">
        <v>135</v>
      </c>
      <c r="C6" s="49"/>
    </row>
    <row r="7" spans="1:7" x14ac:dyDescent="0.2">
      <c r="A7" s="1" t="s">
        <v>134</v>
      </c>
    </row>
    <row r="8" spans="1:7" x14ac:dyDescent="0.2">
      <c r="A8" s="1" t="s">
        <v>133</v>
      </c>
    </row>
    <row r="12" spans="1:7" x14ac:dyDescent="0.2">
      <c r="A12" s="3" t="s">
        <v>76</v>
      </c>
      <c r="D12" s="31"/>
      <c r="E12" s="31"/>
    </row>
    <row r="13" spans="1:7" x14ac:dyDescent="0.2">
      <c r="A13" s="62" t="s">
        <v>116</v>
      </c>
      <c r="B13" s="1" t="s">
        <v>118</v>
      </c>
      <c r="C13" s="1" t="s">
        <v>117</v>
      </c>
      <c r="D13" s="1" t="s">
        <v>119</v>
      </c>
      <c r="E13" s="1" t="s">
        <v>120</v>
      </c>
      <c r="F13" s="1"/>
      <c r="G13" s="1"/>
    </row>
    <row r="14" spans="1:7" x14ac:dyDescent="0.2">
      <c r="A14" s="1">
        <v>60</v>
      </c>
      <c r="B14" s="1">
        <v>2</v>
      </c>
      <c r="C14" s="1">
        <v>1444</v>
      </c>
      <c r="D14" s="1">
        <v>2</v>
      </c>
      <c r="E14" s="1">
        <v>1444</v>
      </c>
      <c r="F14" s="1"/>
      <c r="G14" s="1"/>
    </row>
    <row r="15" spans="1:7" x14ac:dyDescent="0.2">
      <c r="A15" s="1">
        <v>59</v>
      </c>
      <c r="B15" s="1">
        <v>0</v>
      </c>
      <c r="C15" s="1">
        <v>286</v>
      </c>
      <c r="D15" s="1">
        <v>2</v>
      </c>
      <c r="E15" s="1">
        <v>1730</v>
      </c>
      <c r="F15" s="1"/>
      <c r="G15" s="1"/>
    </row>
    <row r="16" spans="1:7" x14ac:dyDescent="0.2">
      <c r="A16" s="1">
        <v>58</v>
      </c>
      <c r="B16" s="1">
        <v>0</v>
      </c>
      <c r="C16" s="1">
        <v>311</v>
      </c>
      <c r="D16" s="1">
        <v>2</v>
      </c>
      <c r="E16" s="1">
        <v>2041</v>
      </c>
      <c r="F16" s="1"/>
      <c r="G16" s="1"/>
    </row>
    <row r="17" spans="1:7" x14ac:dyDescent="0.2">
      <c r="A17" s="1">
        <v>57</v>
      </c>
      <c r="B17" s="1">
        <v>0</v>
      </c>
      <c r="C17" s="1">
        <v>389</v>
      </c>
      <c r="D17" s="1">
        <v>2</v>
      </c>
      <c r="E17" s="1">
        <v>2430</v>
      </c>
      <c r="F17" s="1"/>
      <c r="G17" s="1"/>
    </row>
    <row r="18" spans="1:7" x14ac:dyDescent="0.2">
      <c r="A18" s="1">
        <v>56</v>
      </c>
      <c r="B18" s="1">
        <v>0</v>
      </c>
      <c r="C18" s="1">
        <v>470</v>
      </c>
      <c r="D18" s="1">
        <v>2</v>
      </c>
      <c r="E18" s="1">
        <v>2900</v>
      </c>
      <c r="F18" s="1"/>
      <c r="G18" s="1"/>
    </row>
    <row r="19" spans="1:7" x14ac:dyDescent="0.2">
      <c r="A19" s="1">
        <v>55</v>
      </c>
      <c r="B19" s="1">
        <v>0</v>
      </c>
      <c r="C19" s="1">
        <v>471</v>
      </c>
      <c r="D19" s="1">
        <v>2</v>
      </c>
      <c r="E19" s="1">
        <v>3371</v>
      </c>
      <c r="F19" s="1"/>
      <c r="G19" s="1"/>
    </row>
    <row r="20" spans="1:7" x14ac:dyDescent="0.2">
      <c r="A20" s="1">
        <v>54</v>
      </c>
      <c r="B20" s="1">
        <v>0</v>
      </c>
      <c r="C20" s="1">
        <v>560</v>
      </c>
      <c r="D20" s="1">
        <v>2</v>
      </c>
      <c r="E20" s="1">
        <v>3931</v>
      </c>
      <c r="F20" s="1"/>
      <c r="G20" s="1"/>
    </row>
    <row r="21" spans="1:7" x14ac:dyDescent="0.2">
      <c r="A21" s="1">
        <v>53</v>
      </c>
      <c r="B21" s="1">
        <v>0</v>
      </c>
      <c r="C21" s="1">
        <v>652</v>
      </c>
      <c r="D21" s="1">
        <v>2</v>
      </c>
      <c r="E21" s="1">
        <v>4583</v>
      </c>
      <c r="F21" s="1"/>
      <c r="G21" s="1"/>
    </row>
    <row r="22" spans="1:7" x14ac:dyDescent="0.2">
      <c r="A22" s="1">
        <v>52</v>
      </c>
      <c r="B22" s="1">
        <v>0</v>
      </c>
      <c r="C22" s="1">
        <v>675</v>
      </c>
      <c r="D22" s="1">
        <v>2</v>
      </c>
      <c r="E22" s="1">
        <v>5258</v>
      </c>
      <c r="F22" s="1"/>
      <c r="G22" s="1"/>
    </row>
    <row r="23" spans="1:7" x14ac:dyDescent="0.2">
      <c r="A23" s="1">
        <v>51</v>
      </c>
      <c r="B23" s="1">
        <v>1</v>
      </c>
      <c r="C23" s="1">
        <v>735</v>
      </c>
      <c r="D23" s="1">
        <v>3</v>
      </c>
      <c r="E23" s="1">
        <v>5993</v>
      </c>
      <c r="F23" s="1"/>
      <c r="G23" s="1"/>
    </row>
    <row r="24" spans="1:7" x14ac:dyDescent="0.2">
      <c r="A24" s="1">
        <v>50</v>
      </c>
      <c r="B24" s="1">
        <v>1</v>
      </c>
      <c r="C24" s="1">
        <v>928</v>
      </c>
      <c r="D24" s="1">
        <v>4</v>
      </c>
      <c r="E24" s="1">
        <v>6921</v>
      </c>
      <c r="F24" s="1"/>
      <c r="G24" s="1"/>
    </row>
    <row r="25" spans="1:7" x14ac:dyDescent="0.2">
      <c r="A25" s="1">
        <v>49</v>
      </c>
      <c r="B25" s="1">
        <v>0</v>
      </c>
      <c r="C25" s="1">
        <v>898</v>
      </c>
      <c r="D25" s="1">
        <v>4</v>
      </c>
      <c r="E25" s="1">
        <v>7819</v>
      </c>
      <c r="F25" s="1"/>
      <c r="G25" s="1"/>
    </row>
    <row r="26" spans="1:7" x14ac:dyDescent="0.2">
      <c r="A26" s="1">
        <v>48</v>
      </c>
      <c r="B26" s="1">
        <v>0</v>
      </c>
      <c r="C26" s="1">
        <v>1063</v>
      </c>
      <c r="D26" s="1">
        <v>4</v>
      </c>
      <c r="E26" s="1">
        <v>8882</v>
      </c>
      <c r="F26" s="1"/>
      <c r="G26" s="1"/>
    </row>
    <row r="27" spans="1:7" x14ac:dyDescent="0.2">
      <c r="A27" s="1">
        <v>47</v>
      </c>
      <c r="B27" s="1">
        <v>0</v>
      </c>
      <c r="C27" s="1">
        <v>1074</v>
      </c>
      <c r="D27" s="1">
        <v>4</v>
      </c>
      <c r="E27" s="1">
        <v>9956</v>
      </c>
      <c r="F27" s="1"/>
      <c r="G27" s="1"/>
    </row>
    <row r="28" spans="1:7" x14ac:dyDescent="0.2">
      <c r="A28" s="1">
        <v>46</v>
      </c>
      <c r="B28" s="1">
        <v>2</v>
      </c>
      <c r="C28" s="1">
        <v>1104</v>
      </c>
      <c r="D28" s="1">
        <v>6</v>
      </c>
      <c r="E28" s="1">
        <v>11060</v>
      </c>
      <c r="F28" s="1"/>
      <c r="G28" s="1"/>
    </row>
    <row r="29" spans="1:7" x14ac:dyDescent="0.2">
      <c r="A29" s="1">
        <v>45</v>
      </c>
      <c r="B29" s="1">
        <v>3</v>
      </c>
      <c r="C29" s="1">
        <v>1446</v>
      </c>
      <c r="D29" s="1">
        <v>9</v>
      </c>
      <c r="E29" s="1">
        <v>12506</v>
      </c>
      <c r="F29" s="1"/>
      <c r="G29" s="1"/>
    </row>
    <row r="30" spans="1:7" x14ac:dyDescent="0.2">
      <c r="A30" s="1">
        <v>44</v>
      </c>
      <c r="B30" s="1">
        <v>2</v>
      </c>
      <c r="C30" s="1">
        <v>1319</v>
      </c>
      <c r="D30" s="1">
        <v>11</v>
      </c>
      <c r="E30" s="1">
        <v>13825</v>
      </c>
      <c r="F30" s="1"/>
      <c r="G30" s="1"/>
    </row>
    <row r="31" spans="1:7" x14ac:dyDescent="0.2">
      <c r="A31" s="1">
        <v>43</v>
      </c>
      <c r="B31" s="1">
        <v>1</v>
      </c>
      <c r="C31" s="1">
        <v>1603</v>
      </c>
      <c r="D31" s="1">
        <v>12</v>
      </c>
      <c r="E31" s="1">
        <v>15428</v>
      </c>
      <c r="F31" s="1"/>
      <c r="G31" s="1"/>
    </row>
    <row r="32" spans="1:7" x14ac:dyDescent="0.2">
      <c r="A32" s="1">
        <v>42</v>
      </c>
      <c r="B32" s="1">
        <v>3</v>
      </c>
      <c r="C32" s="1">
        <v>1695</v>
      </c>
      <c r="D32" s="1">
        <v>15</v>
      </c>
      <c r="E32" s="1">
        <v>17123</v>
      </c>
      <c r="F32" s="1"/>
      <c r="G32" s="1"/>
    </row>
    <row r="33" spans="1:7" x14ac:dyDescent="0.2">
      <c r="A33" s="1">
        <v>41</v>
      </c>
      <c r="B33" s="1">
        <v>7</v>
      </c>
      <c r="C33" s="1">
        <v>1737</v>
      </c>
      <c r="D33" s="1">
        <v>22</v>
      </c>
      <c r="E33" s="1">
        <v>18860</v>
      </c>
      <c r="F33" s="1"/>
      <c r="G33" s="1"/>
    </row>
    <row r="34" spans="1:7" x14ac:dyDescent="0.2">
      <c r="A34" s="1">
        <v>40</v>
      </c>
      <c r="B34" s="1">
        <v>1</v>
      </c>
      <c r="C34" s="1">
        <v>1865</v>
      </c>
      <c r="D34" s="1">
        <v>23</v>
      </c>
      <c r="E34" s="1">
        <v>20725</v>
      </c>
      <c r="F34" s="1"/>
      <c r="G34" s="1"/>
    </row>
    <row r="35" spans="1:7" x14ac:dyDescent="0.2">
      <c r="A35" s="1">
        <v>39</v>
      </c>
      <c r="B35" s="1">
        <v>6</v>
      </c>
      <c r="C35" s="1">
        <v>2249</v>
      </c>
      <c r="D35" s="1">
        <v>29</v>
      </c>
      <c r="E35" s="1">
        <v>22974</v>
      </c>
      <c r="F35" s="1"/>
      <c r="G35" s="1"/>
    </row>
    <row r="36" spans="1:7" x14ac:dyDescent="0.2">
      <c r="A36" s="1">
        <v>38</v>
      </c>
      <c r="B36" s="1">
        <v>10</v>
      </c>
      <c r="C36" s="1">
        <v>2123</v>
      </c>
      <c r="D36" s="1">
        <v>39</v>
      </c>
      <c r="E36" s="1">
        <v>25097</v>
      </c>
      <c r="F36" s="1"/>
      <c r="G36" s="1"/>
    </row>
    <row r="37" spans="1:7" x14ac:dyDescent="0.2">
      <c r="A37" s="1">
        <v>37</v>
      </c>
      <c r="B37" s="1">
        <v>5</v>
      </c>
      <c r="C37" s="1">
        <v>2201</v>
      </c>
      <c r="D37" s="1">
        <v>44</v>
      </c>
      <c r="E37" s="1">
        <v>27298</v>
      </c>
      <c r="F37" s="1"/>
      <c r="G37" s="1"/>
    </row>
    <row r="38" spans="1:7" x14ac:dyDescent="0.2">
      <c r="A38" s="1">
        <v>36</v>
      </c>
      <c r="B38" s="1">
        <v>10</v>
      </c>
      <c r="C38" s="1">
        <v>2855</v>
      </c>
      <c r="D38" s="1">
        <v>54</v>
      </c>
      <c r="E38" s="1">
        <v>30153</v>
      </c>
      <c r="F38" s="1"/>
      <c r="G38" s="1"/>
    </row>
    <row r="39" spans="1:7" x14ac:dyDescent="0.2">
      <c r="A39" s="1">
        <v>35</v>
      </c>
      <c r="B39" s="1">
        <v>7</v>
      </c>
      <c r="C39" s="1">
        <v>2485</v>
      </c>
      <c r="D39" s="1">
        <v>61</v>
      </c>
      <c r="E39" s="1">
        <v>32638</v>
      </c>
      <c r="F39" s="1"/>
      <c r="G39" s="1"/>
    </row>
    <row r="40" spans="1:7" x14ac:dyDescent="0.2">
      <c r="A40" s="1">
        <v>34</v>
      </c>
      <c r="B40" s="1">
        <v>13</v>
      </c>
      <c r="C40" s="1">
        <v>3411</v>
      </c>
      <c r="D40" s="1">
        <v>74</v>
      </c>
      <c r="E40" s="1">
        <v>36049</v>
      </c>
      <c r="F40" s="1"/>
      <c r="G40" s="1"/>
    </row>
    <row r="41" spans="1:7" x14ac:dyDescent="0.2">
      <c r="A41" s="1">
        <v>33</v>
      </c>
      <c r="B41" s="1">
        <v>6</v>
      </c>
      <c r="C41" s="1">
        <v>2940</v>
      </c>
      <c r="D41" s="1">
        <v>80</v>
      </c>
      <c r="E41" s="1">
        <v>38989</v>
      </c>
      <c r="F41" s="1"/>
      <c r="G41" s="1"/>
    </row>
    <row r="42" spans="1:7" x14ac:dyDescent="0.2">
      <c r="A42" s="1">
        <v>32</v>
      </c>
      <c r="B42" s="1">
        <v>17</v>
      </c>
      <c r="C42" s="1">
        <v>3057</v>
      </c>
      <c r="D42" s="1">
        <v>97</v>
      </c>
      <c r="E42" s="1">
        <v>42046</v>
      </c>
      <c r="F42" s="1"/>
      <c r="G42" s="1"/>
    </row>
    <row r="43" spans="1:7" x14ac:dyDescent="0.2">
      <c r="A43" s="1">
        <v>31</v>
      </c>
      <c r="B43" s="1">
        <v>17</v>
      </c>
      <c r="C43" s="1">
        <v>4047</v>
      </c>
      <c r="D43" s="1">
        <v>114</v>
      </c>
      <c r="E43" s="1">
        <v>46093</v>
      </c>
      <c r="F43" s="1"/>
      <c r="G43" s="1"/>
    </row>
    <row r="44" spans="1:7" x14ac:dyDescent="0.2">
      <c r="A44" s="1">
        <v>30</v>
      </c>
      <c r="B44" s="1">
        <v>16</v>
      </c>
      <c r="C44" s="1">
        <v>3297</v>
      </c>
      <c r="D44" s="1">
        <v>130</v>
      </c>
      <c r="E44" s="1">
        <v>49390</v>
      </c>
      <c r="F44" s="1"/>
      <c r="G44" s="1"/>
    </row>
    <row r="45" spans="1:7" x14ac:dyDescent="0.2">
      <c r="A45" s="1">
        <v>29</v>
      </c>
      <c r="B45" s="1">
        <v>19</v>
      </c>
      <c r="C45" s="1">
        <v>4144</v>
      </c>
      <c r="D45" s="1">
        <v>149</v>
      </c>
      <c r="E45" s="1">
        <v>53534</v>
      </c>
      <c r="F45" s="1"/>
      <c r="G45" s="1"/>
    </row>
    <row r="46" spans="1:7" x14ac:dyDescent="0.2">
      <c r="A46" s="1">
        <v>28</v>
      </c>
      <c r="B46" s="1">
        <v>27</v>
      </c>
      <c r="C46" s="1">
        <v>4816</v>
      </c>
      <c r="D46" s="1">
        <v>176</v>
      </c>
      <c r="E46" s="1">
        <v>58350</v>
      </c>
      <c r="F46" s="1"/>
      <c r="G46" s="1"/>
    </row>
    <row r="47" spans="1:7" x14ac:dyDescent="0.2">
      <c r="A47" s="1">
        <v>27</v>
      </c>
      <c r="B47" s="1">
        <v>27</v>
      </c>
      <c r="C47" s="1">
        <v>4263</v>
      </c>
      <c r="D47" s="1">
        <v>203</v>
      </c>
      <c r="E47" s="1">
        <v>62613</v>
      </c>
      <c r="F47" s="1"/>
      <c r="G47" s="1"/>
    </row>
    <row r="48" spans="1:7" x14ac:dyDescent="0.2">
      <c r="A48" s="1">
        <v>26</v>
      </c>
      <c r="B48" s="1">
        <v>31</v>
      </c>
      <c r="C48" s="1">
        <v>4456</v>
      </c>
      <c r="D48" s="1">
        <v>234</v>
      </c>
      <c r="E48" s="1">
        <v>67069</v>
      </c>
      <c r="F48" s="1"/>
      <c r="G48" s="1"/>
    </row>
    <row r="49" spans="1:7" x14ac:dyDescent="0.2">
      <c r="A49" s="1">
        <v>25</v>
      </c>
      <c r="B49" s="1">
        <v>53</v>
      </c>
      <c r="C49" s="1">
        <v>6125</v>
      </c>
      <c r="D49" s="1">
        <v>287</v>
      </c>
      <c r="E49" s="1">
        <v>73194</v>
      </c>
      <c r="F49" s="1"/>
      <c r="G49" s="1"/>
    </row>
    <row r="50" spans="1:7" x14ac:dyDescent="0.2">
      <c r="A50" s="1">
        <v>24</v>
      </c>
      <c r="B50" s="1">
        <v>40</v>
      </c>
      <c r="C50" s="1">
        <v>4637</v>
      </c>
      <c r="D50" s="1">
        <v>327</v>
      </c>
      <c r="E50" s="1">
        <v>77831</v>
      </c>
      <c r="F50" s="1"/>
      <c r="G50" s="1"/>
    </row>
    <row r="51" spans="1:7" x14ac:dyDescent="0.2">
      <c r="A51" s="1">
        <v>23</v>
      </c>
      <c r="B51" s="1">
        <v>84</v>
      </c>
      <c r="C51" s="1">
        <v>6768</v>
      </c>
      <c r="D51" s="1">
        <v>411</v>
      </c>
      <c r="E51" s="1">
        <v>84599</v>
      </c>
      <c r="F51" s="1"/>
      <c r="G51" s="1"/>
    </row>
    <row r="52" spans="1:7" x14ac:dyDescent="0.2">
      <c r="A52" s="1">
        <v>22</v>
      </c>
      <c r="B52" s="1">
        <v>82</v>
      </c>
      <c r="C52" s="1">
        <v>5835</v>
      </c>
      <c r="D52" s="1">
        <v>493</v>
      </c>
      <c r="E52" s="1">
        <v>90434</v>
      </c>
      <c r="F52" s="1"/>
      <c r="G52" s="1"/>
    </row>
    <row r="53" spans="1:7" x14ac:dyDescent="0.2">
      <c r="A53" s="1">
        <v>21</v>
      </c>
      <c r="B53" s="1">
        <v>74</v>
      </c>
      <c r="C53" s="1">
        <v>5754</v>
      </c>
      <c r="D53" s="1">
        <v>567</v>
      </c>
      <c r="E53" s="1">
        <v>96188</v>
      </c>
      <c r="F53" s="1"/>
      <c r="G53" s="1"/>
    </row>
    <row r="54" spans="1:7" x14ac:dyDescent="0.2">
      <c r="A54" s="1">
        <v>20</v>
      </c>
      <c r="B54" s="1">
        <v>152</v>
      </c>
      <c r="C54" s="1">
        <v>8549</v>
      </c>
      <c r="D54" s="1">
        <v>719</v>
      </c>
      <c r="E54" s="1">
        <v>104737</v>
      </c>
      <c r="F54" s="1"/>
      <c r="G54" s="1"/>
    </row>
    <row r="55" spans="1:7" x14ac:dyDescent="0.2">
      <c r="A55" s="1">
        <v>19</v>
      </c>
      <c r="B55" s="1">
        <v>113</v>
      </c>
      <c r="C55" s="1">
        <v>5965</v>
      </c>
      <c r="D55" s="1">
        <v>832</v>
      </c>
      <c r="E55" s="1">
        <v>110702</v>
      </c>
      <c r="F55" s="1"/>
      <c r="G55" s="1"/>
    </row>
    <row r="56" spans="1:7" x14ac:dyDescent="0.2">
      <c r="A56" s="1">
        <v>18</v>
      </c>
      <c r="B56" s="1">
        <v>150</v>
      </c>
      <c r="C56" s="1">
        <v>7270</v>
      </c>
      <c r="D56" s="1">
        <v>982</v>
      </c>
      <c r="E56" s="1">
        <v>117972</v>
      </c>
      <c r="F56" s="1"/>
      <c r="G56" s="1"/>
    </row>
    <row r="57" spans="1:7" x14ac:dyDescent="0.2">
      <c r="A57" s="1">
        <v>17</v>
      </c>
      <c r="B57" s="1">
        <v>302</v>
      </c>
      <c r="C57" s="1">
        <v>13062</v>
      </c>
      <c r="D57" s="1">
        <v>1284</v>
      </c>
      <c r="E57" s="1">
        <v>131034</v>
      </c>
      <c r="F57" s="1"/>
      <c r="G57" s="1"/>
    </row>
    <row r="58" spans="1:7" x14ac:dyDescent="0.2">
      <c r="A58" s="1">
        <v>16</v>
      </c>
      <c r="B58" s="1">
        <v>231</v>
      </c>
      <c r="C58" s="1">
        <v>30380</v>
      </c>
      <c r="D58" s="1">
        <v>1515</v>
      </c>
      <c r="E58" s="1">
        <v>161414</v>
      </c>
      <c r="F58" s="1"/>
      <c r="G58" s="1"/>
    </row>
    <row r="59" spans="1:7" x14ac:dyDescent="0.2">
      <c r="A59" s="1">
        <v>15</v>
      </c>
      <c r="B59" s="1">
        <v>476</v>
      </c>
      <c r="C59" s="1">
        <v>188118</v>
      </c>
      <c r="D59" s="1">
        <v>1991</v>
      </c>
      <c r="E59" s="1">
        <v>349532</v>
      </c>
      <c r="F59" s="1"/>
      <c r="G59" s="1"/>
    </row>
    <row r="60" spans="1:7" x14ac:dyDescent="0.2">
      <c r="A60" s="1">
        <v>14</v>
      </c>
      <c r="B60" s="1">
        <v>581</v>
      </c>
      <c r="C60" s="1">
        <v>972185</v>
      </c>
      <c r="D60" s="1">
        <v>2572</v>
      </c>
      <c r="E60" s="1">
        <v>1321717</v>
      </c>
      <c r="F60" s="1"/>
      <c r="G60" s="1"/>
    </row>
    <row r="61" spans="1:7" x14ac:dyDescent="0.2">
      <c r="A61" s="1">
        <v>13</v>
      </c>
      <c r="B61" s="1">
        <v>1749</v>
      </c>
      <c r="C61" s="1">
        <v>3123313</v>
      </c>
      <c r="D61" s="1">
        <v>4321</v>
      </c>
      <c r="E61" s="1">
        <v>4445030</v>
      </c>
      <c r="F61" s="1"/>
      <c r="G61" s="1"/>
    </row>
    <row r="62" spans="1:7" x14ac:dyDescent="0.2">
      <c r="A62" s="1">
        <v>12</v>
      </c>
      <c r="B62" s="1">
        <v>6231</v>
      </c>
      <c r="C62" s="1">
        <v>3750695</v>
      </c>
      <c r="D62" s="1">
        <v>10552</v>
      </c>
      <c r="E62" s="1">
        <v>8195725</v>
      </c>
      <c r="F62" s="1"/>
      <c r="G62" s="1"/>
    </row>
    <row r="63" spans="1:7" x14ac:dyDescent="0.2">
      <c r="A63" s="1">
        <v>11</v>
      </c>
      <c r="B63" s="1">
        <v>15763</v>
      </c>
      <c r="C63" s="1">
        <v>1020400</v>
      </c>
      <c r="D63" s="1">
        <v>26315</v>
      </c>
      <c r="E63" s="1">
        <v>9216125</v>
      </c>
      <c r="F63" s="1"/>
      <c r="G63" s="1"/>
    </row>
    <row r="64" spans="1:7" x14ac:dyDescent="0.2">
      <c r="A64" s="1">
        <v>10</v>
      </c>
      <c r="B64" s="1">
        <v>14589</v>
      </c>
      <c r="C64" s="1">
        <v>36196</v>
      </c>
      <c r="D64" s="1">
        <v>40904</v>
      </c>
      <c r="E64" s="1">
        <v>9252321</v>
      </c>
      <c r="F64" s="1"/>
      <c r="G64" s="1"/>
    </row>
    <row r="65" spans="1:7" x14ac:dyDescent="0.2">
      <c r="A65" s="1">
        <v>9</v>
      </c>
      <c r="B65" s="1">
        <v>1404</v>
      </c>
      <c r="C65" s="1">
        <v>9210</v>
      </c>
      <c r="D65" s="1">
        <v>42308</v>
      </c>
      <c r="E65" s="1">
        <v>9261531</v>
      </c>
      <c r="F65" s="1"/>
      <c r="G65" s="1"/>
    </row>
    <row r="66" spans="1:7" x14ac:dyDescent="0.2">
      <c r="A66" s="1">
        <v>8</v>
      </c>
      <c r="B66" s="1">
        <v>2151</v>
      </c>
      <c r="C66" s="1">
        <v>10465</v>
      </c>
      <c r="D66" s="1">
        <v>44459</v>
      </c>
      <c r="E66" s="1">
        <v>9271996</v>
      </c>
      <c r="F66" s="1"/>
      <c r="G66" s="1"/>
    </row>
    <row r="67" spans="1:7" x14ac:dyDescent="0.2">
      <c r="A67" s="1">
        <v>7</v>
      </c>
      <c r="B67" s="1">
        <v>4527</v>
      </c>
      <c r="C67" s="1">
        <v>27601</v>
      </c>
      <c r="D67" s="1">
        <v>48986</v>
      </c>
      <c r="E67" s="1">
        <v>9299597</v>
      </c>
      <c r="F67" s="1"/>
      <c r="G67" s="1"/>
    </row>
    <row r="68" spans="1:7" x14ac:dyDescent="0.2">
      <c r="A68" s="1">
        <v>6</v>
      </c>
      <c r="B68" s="1">
        <v>4636</v>
      </c>
      <c r="C68" s="1">
        <v>12439</v>
      </c>
      <c r="D68" s="1">
        <v>53622</v>
      </c>
      <c r="E68" s="1">
        <v>9312036</v>
      </c>
      <c r="F68" s="1"/>
      <c r="G68" s="1"/>
    </row>
    <row r="69" spans="1:7" x14ac:dyDescent="0.2">
      <c r="A69" s="1">
        <v>5</v>
      </c>
      <c r="B69" s="1">
        <v>10656</v>
      </c>
      <c r="C69" s="1">
        <v>40212</v>
      </c>
      <c r="D69" s="1">
        <v>64278</v>
      </c>
      <c r="E69" s="1">
        <v>9352248</v>
      </c>
      <c r="F69" s="1"/>
      <c r="G69" s="1"/>
    </row>
    <row r="70" spans="1:7" x14ac:dyDescent="0.2">
      <c r="A70" s="1">
        <v>4</v>
      </c>
      <c r="B70" s="1">
        <v>12128</v>
      </c>
      <c r="C70" s="1">
        <v>15665</v>
      </c>
      <c r="D70" s="1">
        <v>76406</v>
      </c>
      <c r="E70" s="1">
        <v>9367913</v>
      </c>
      <c r="F70" s="1"/>
      <c r="G70" s="1"/>
    </row>
    <row r="71" spans="1:7" x14ac:dyDescent="0.2">
      <c r="A71" s="1">
        <v>3</v>
      </c>
      <c r="B71" s="1">
        <v>132624</v>
      </c>
      <c r="C71" s="1">
        <v>83935</v>
      </c>
      <c r="D71" s="1">
        <v>209030</v>
      </c>
      <c r="E71" s="1">
        <v>9451848</v>
      </c>
      <c r="F71" s="1"/>
      <c r="G71" s="1"/>
    </row>
    <row r="72" spans="1:7" x14ac:dyDescent="0.2">
      <c r="A72" s="1">
        <v>2</v>
      </c>
      <c r="B72" s="1">
        <v>79413</v>
      </c>
      <c r="C72" s="1">
        <v>26840</v>
      </c>
      <c r="D72" s="1">
        <v>288443</v>
      </c>
      <c r="E72" s="1">
        <v>9478688</v>
      </c>
      <c r="F72" s="1"/>
      <c r="G72" s="1"/>
    </row>
    <row r="73" spans="1:7" x14ac:dyDescent="0.2">
      <c r="A73" s="1">
        <v>1</v>
      </c>
      <c r="B73" s="1">
        <v>84033</v>
      </c>
      <c r="C73" s="1">
        <v>10683</v>
      </c>
      <c r="D73" s="1">
        <v>372476</v>
      </c>
      <c r="E73" s="1">
        <v>9489371</v>
      </c>
      <c r="F73" s="1"/>
      <c r="G73" s="1"/>
    </row>
    <row r="74" spans="1:7" x14ac:dyDescent="0.2">
      <c r="A74" s="1">
        <v>0</v>
      </c>
      <c r="B74" s="1">
        <v>29438</v>
      </c>
      <c r="C74" s="1">
        <v>2910</v>
      </c>
      <c r="D74" s="1">
        <v>401914</v>
      </c>
      <c r="E74" s="1">
        <v>9492281</v>
      </c>
      <c r="F74" s="1"/>
      <c r="G74" s="1"/>
    </row>
    <row r="76" spans="1:7" x14ac:dyDescent="0.2">
      <c r="A76" s="3" t="s">
        <v>77</v>
      </c>
    </row>
    <row r="77" spans="1:7" x14ac:dyDescent="0.2">
      <c r="A77" s="52" t="s">
        <v>116</v>
      </c>
      <c r="B77" s="52" t="s">
        <v>118</v>
      </c>
      <c r="C77" s="52" t="s">
        <v>117</v>
      </c>
      <c r="D77" s="52" t="s">
        <v>119</v>
      </c>
      <c r="E77" s="52" t="s">
        <v>120</v>
      </c>
    </row>
    <row r="78" spans="1:7" x14ac:dyDescent="0.2">
      <c r="A78" s="1">
        <v>44</v>
      </c>
      <c r="B78" s="1">
        <v>0</v>
      </c>
      <c r="C78" s="1">
        <v>2613</v>
      </c>
      <c r="D78" s="1">
        <v>0</v>
      </c>
      <c r="E78" s="1">
        <v>2613</v>
      </c>
    </row>
    <row r="79" spans="1:7" x14ac:dyDescent="0.2">
      <c r="A79" s="1">
        <v>43</v>
      </c>
      <c r="B79" s="1">
        <v>0</v>
      </c>
      <c r="C79" s="1">
        <v>0</v>
      </c>
      <c r="D79" s="1">
        <v>0</v>
      </c>
      <c r="E79" s="1">
        <v>2613</v>
      </c>
    </row>
    <row r="80" spans="1:7" x14ac:dyDescent="0.2">
      <c r="A80" s="1">
        <v>42</v>
      </c>
      <c r="B80" s="1">
        <v>10</v>
      </c>
      <c r="C80" s="1">
        <v>96335</v>
      </c>
      <c r="D80" s="1">
        <v>10</v>
      </c>
      <c r="E80" s="1">
        <v>98948</v>
      </c>
    </row>
    <row r="81" spans="1:5" x14ac:dyDescent="0.2">
      <c r="A81" s="1">
        <v>41</v>
      </c>
      <c r="B81" s="1">
        <v>33</v>
      </c>
      <c r="C81" s="1">
        <v>584129</v>
      </c>
      <c r="D81" s="1">
        <v>43</v>
      </c>
      <c r="E81" s="1">
        <v>683077</v>
      </c>
    </row>
    <row r="82" spans="1:5" x14ac:dyDescent="0.2">
      <c r="A82" s="1">
        <v>40</v>
      </c>
      <c r="B82" s="1">
        <v>0</v>
      </c>
      <c r="C82" s="1">
        <v>0</v>
      </c>
      <c r="D82" s="1">
        <v>43</v>
      </c>
      <c r="E82" s="1">
        <v>683077</v>
      </c>
    </row>
    <row r="83" spans="1:5" x14ac:dyDescent="0.2">
      <c r="A83" s="1">
        <v>39</v>
      </c>
      <c r="B83" s="1">
        <v>0</v>
      </c>
      <c r="C83" s="1">
        <v>2</v>
      </c>
      <c r="D83" s="1">
        <v>43</v>
      </c>
      <c r="E83" s="1">
        <v>683079</v>
      </c>
    </row>
    <row r="84" spans="1:5" x14ac:dyDescent="0.2">
      <c r="A84" s="1">
        <v>38</v>
      </c>
      <c r="B84" s="1">
        <v>0</v>
      </c>
      <c r="C84" s="1">
        <v>200</v>
      </c>
      <c r="D84" s="1">
        <v>43</v>
      </c>
      <c r="E84" s="1">
        <v>683279</v>
      </c>
    </row>
    <row r="85" spans="1:5" x14ac:dyDescent="0.2">
      <c r="A85" s="1">
        <v>37</v>
      </c>
      <c r="B85" s="1">
        <v>0</v>
      </c>
      <c r="C85" s="1">
        <v>2431</v>
      </c>
      <c r="D85" s="1">
        <v>43</v>
      </c>
      <c r="E85" s="1">
        <v>685710</v>
      </c>
    </row>
    <row r="86" spans="1:5" x14ac:dyDescent="0.2">
      <c r="A86" s="1">
        <v>36</v>
      </c>
      <c r="B86" s="1">
        <v>160</v>
      </c>
      <c r="C86" s="1">
        <v>2262852</v>
      </c>
      <c r="D86" s="1">
        <v>203</v>
      </c>
      <c r="E86" s="1">
        <v>2948562</v>
      </c>
    </row>
    <row r="87" spans="1:5" x14ac:dyDescent="0.2">
      <c r="A87" s="1">
        <v>35</v>
      </c>
      <c r="B87" s="1">
        <v>0</v>
      </c>
      <c r="C87" s="1">
        <v>0</v>
      </c>
      <c r="D87" s="1">
        <v>203</v>
      </c>
      <c r="E87" s="1">
        <v>2948562</v>
      </c>
    </row>
    <row r="88" spans="1:5" x14ac:dyDescent="0.2">
      <c r="A88" s="1">
        <v>34</v>
      </c>
      <c r="B88" s="1">
        <v>0</v>
      </c>
      <c r="C88" s="1">
        <v>0</v>
      </c>
      <c r="D88" s="1">
        <v>203</v>
      </c>
      <c r="E88" s="1">
        <v>2948562</v>
      </c>
    </row>
    <row r="89" spans="1:5" x14ac:dyDescent="0.2">
      <c r="A89" s="1">
        <v>33</v>
      </c>
      <c r="B89" s="1">
        <v>0</v>
      </c>
      <c r="C89" s="1">
        <v>0</v>
      </c>
      <c r="D89" s="1">
        <v>203</v>
      </c>
      <c r="E89" s="1">
        <v>2948562</v>
      </c>
    </row>
    <row r="90" spans="1:5" x14ac:dyDescent="0.2">
      <c r="A90" s="1">
        <v>32</v>
      </c>
      <c r="B90" s="1">
        <v>0</v>
      </c>
      <c r="C90" s="1">
        <v>0</v>
      </c>
      <c r="D90" s="1">
        <v>203</v>
      </c>
      <c r="E90" s="1">
        <v>2948562</v>
      </c>
    </row>
    <row r="91" spans="1:5" x14ac:dyDescent="0.2">
      <c r="A91" s="1">
        <v>31</v>
      </c>
      <c r="B91" s="1">
        <v>0</v>
      </c>
      <c r="C91" s="1">
        <v>0</v>
      </c>
      <c r="D91" s="1">
        <v>203</v>
      </c>
      <c r="E91" s="1">
        <v>2948562</v>
      </c>
    </row>
    <row r="92" spans="1:5" x14ac:dyDescent="0.2">
      <c r="A92" s="1">
        <v>30</v>
      </c>
      <c r="B92" s="1">
        <v>0</v>
      </c>
      <c r="C92" s="1">
        <v>0</v>
      </c>
      <c r="D92" s="1">
        <v>203</v>
      </c>
      <c r="E92" s="1">
        <v>2948562</v>
      </c>
    </row>
    <row r="93" spans="1:5" x14ac:dyDescent="0.2">
      <c r="A93" s="1">
        <v>29</v>
      </c>
      <c r="B93" s="1">
        <v>0</v>
      </c>
      <c r="C93" s="1">
        <v>0</v>
      </c>
      <c r="D93" s="1">
        <v>203</v>
      </c>
      <c r="E93" s="1">
        <v>2948562</v>
      </c>
    </row>
    <row r="94" spans="1:5" x14ac:dyDescent="0.2">
      <c r="A94" s="1">
        <v>28</v>
      </c>
      <c r="B94" s="1">
        <v>421</v>
      </c>
      <c r="C94" s="1">
        <v>2858462</v>
      </c>
      <c r="D94" s="1">
        <v>624</v>
      </c>
      <c r="E94" s="1">
        <v>5807024</v>
      </c>
    </row>
    <row r="95" spans="1:5" x14ac:dyDescent="0.2">
      <c r="A95" s="1">
        <v>27</v>
      </c>
      <c r="B95" s="1">
        <v>0</v>
      </c>
      <c r="C95" s="1">
        <v>0</v>
      </c>
      <c r="D95" s="1">
        <v>624</v>
      </c>
      <c r="E95" s="1">
        <v>5807024</v>
      </c>
    </row>
    <row r="96" spans="1:5" x14ac:dyDescent="0.2">
      <c r="A96" s="1">
        <v>26</v>
      </c>
      <c r="B96" s="1">
        <v>0</v>
      </c>
      <c r="C96" s="1">
        <v>0</v>
      </c>
      <c r="D96" s="1">
        <v>624</v>
      </c>
      <c r="E96" s="1">
        <v>5807024</v>
      </c>
    </row>
    <row r="97" spans="1:5" x14ac:dyDescent="0.2">
      <c r="A97" s="1">
        <v>25</v>
      </c>
      <c r="B97" s="1">
        <v>4</v>
      </c>
      <c r="C97" s="1">
        <v>14633</v>
      </c>
      <c r="D97" s="1">
        <v>628</v>
      </c>
      <c r="E97" s="1">
        <v>5821657</v>
      </c>
    </row>
    <row r="98" spans="1:5" x14ac:dyDescent="0.2">
      <c r="A98" s="1">
        <v>24</v>
      </c>
      <c r="B98" s="1">
        <v>800</v>
      </c>
      <c r="C98" s="1">
        <v>2022878</v>
      </c>
      <c r="D98" s="1">
        <v>1428</v>
      </c>
      <c r="E98" s="1">
        <v>7844535</v>
      </c>
    </row>
    <row r="99" spans="1:5" x14ac:dyDescent="0.2">
      <c r="A99" s="1">
        <v>23</v>
      </c>
      <c r="B99" s="1">
        <v>0</v>
      </c>
      <c r="C99" s="1">
        <v>0</v>
      </c>
      <c r="D99" s="1">
        <v>1428</v>
      </c>
      <c r="E99" s="1">
        <v>7844535</v>
      </c>
    </row>
    <row r="100" spans="1:5" x14ac:dyDescent="0.2">
      <c r="A100" s="1">
        <v>22</v>
      </c>
      <c r="B100" s="1">
        <v>4871</v>
      </c>
      <c r="C100" s="1">
        <v>883901</v>
      </c>
      <c r="D100" s="1">
        <v>6299</v>
      </c>
      <c r="E100" s="1">
        <v>8728436</v>
      </c>
    </row>
    <row r="101" spans="1:5" x14ac:dyDescent="0.2">
      <c r="A101" s="1">
        <v>21</v>
      </c>
      <c r="B101" s="1">
        <v>51</v>
      </c>
      <c r="C101" s="1">
        <v>27654</v>
      </c>
      <c r="D101" s="1">
        <v>6350</v>
      </c>
      <c r="E101" s="1">
        <v>8756090</v>
      </c>
    </row>
    <row r="102" spans="1:5" x14ac:dyDescent="0.2">
      <c r="A102" s="1">
        <v>20</v>
      </c>
      <c r="B102" s="1">
        <v>0</v>
      </c>
      <c r="C102" s="1">
        <v>0</v>
      </c>
      <c r="D102" s="1">
        <v>6350</v>
      </c>
      <c r="E102" s="1">
        <v>8756090</v>
      </c>
    </row>
    <row r="103" spans="1:5" x14ac:dyDescent="0.2">
      <c r="A103" s="1">
        <v>19</v>
      </c>
      <c r="B103" s="1">
        <v>4</v>
      </c>
      <c r="C103" s="1">
        <v>7717</v>
      </c>
      <c r="D103" s="1">
        <v>6354</v>
      </c>
      <c r="E103" s="1">
        <v>8763807</v>
      </c>
    </row>
    <row r="104" spans="1:5" x14ac:dyDescent="0.2">
      <c r="A104" s="1">
        <v>18</v>
      </c>
      <c r="B104" s="1">
        <v>125</v>
      </c>
      <c r="C104" s="1">
        <v>31648</v>
      </c>
      <c r="D104" s="1">
        <v>6479</v>
      </c>
      <c r="E104" s="1">
        <v>8795455</v>
      </c>
    </row>
    <row r="105" spans="1:5" x14ac:dyDescent="0.2">
      <c r="A105" s="1">
        <v>17</v>
      </c>
      <c r="B105" s="1">
        <v>329</v>
      </c>
      <c r="C105" s="1">
        <v>36827</v>
      </c>
      <c r="D105" s="1">
        <v>6808</v>
      </c>
      <c r="E105" s="1">
        <v>8832282</v>
      </c>
    </row>
    <row r="106" spans="1:5" x14ac:dyDescent="0.2">
      <c r="A106" s="1">
        <v>16</v>
      </c>
      <c r="B106" s="1">
        <v>149</v>
      </c>
      <c r="C106" s="1">
        <v>32598</v>
      </c>
      <c r="D106" s="1">
        <v>6957</v>
      </c>
      <c r="E106" s="1">
        <v>8864880</v>
      </c>
    </row>
    <row r="107" spans="1:5" x14ac:dyDescent="0.2">
      <c r="A107" s="1">
        <v>15</v>
      </c>
      <c r="B107" s="1">
        <v>0</v>
      </c>
      <c r="C107" s="1">
        <v>0</v>
      </c>
      <c r="D107" s="1">
        <v>6957</v>
      </c>
      <c r="E107" s="1">
        <v>8864880</v>
      </c>
    </row>
    <row r="108" spans="1:5" x14ac:dyDescent="0.2">
      <c r="A108" s="1">
        <v>14</v>
      </c>
      <c r="B108" s="1">
        <v>1326</v>
      </c>
      <c r="C108" s="1">
        <v>47292</v>
      </c>
      <c r="D108" s="1">
        <v>8283</v>
      </c>
      <c r="E108" s="1">
        <v>8912172</v>
      </c>
    </row>
    <row r="109" spans="1:5" x14ac:dyDescent="0.2">
      <c r="A109" s="1">
        <v>13</v>
      </c>
      <c r="B109" s="1">
        <v>0</v>
      </c>
      <c r="C109" s="1">
        <v>0</v>
      </c>
      <c r="D109" s="1">
        <v>8283</v>
      </c>
      <c r="E109" s="1">
        <v>8912172</v>
      </c>
    </row>
    <row r="110" spans="1:5" x14ac:dyDescent="0.2">
      <c r="A110" s="1">
        <v>12</v>
      </c>
      <c r="B110" s="1">
        <v>800</v>
      </c>
      <c r="C110" s="1">
        <v>56781</v>
      </c>
      <c r="D110" s="1">
        <v>9083</v>
      </c>
      <c r="E110" s="1">
        <v>8968953</v>
      </c>
    </row>
    <row r="111" spans="1:5" x14ac:dyDescent="0.2">
      <c r="A111" s="1">
        <v>11</v>
      </c>
      <c r="B111" s="1">
        <v>13124</v>
      </c>
      <c r="C111" s="1">
        <v>60883</v>
      </c>
      <c r="D111" s="1">
        <v>22207</v>
      </c>
      <c r="E111" s="1">
        <v>9029836</v>
      </c>
    </row>
    <row r="112" spans="1:5" x14ac:dyDescent="0.2">
      <c r="A112" s="1">
        <v>10</v>
      </c>
      <c r="B112" s="1">
        <v>0</v>
      </c>
      <c r="C112" s="1">
        <v>0</v>
      </c>
      <c r="D112" s="1">
        <v>22207</v>
      </c>
      <c r="E112" s="1">
        <v>9029836</v>
      </c>
    </row>
    <row r="113" spans="1:5" x14ac:dyDescent="0.2">
      <c r="A113" s="1">
        <v>9</v>
      </c>
      <c r="B113" s="1">
        <v>5420</v>
      </c>
      <c r="C113" s="1">
        <v>85406</v>
      </c>
      <c r="D113" s="1">
        <v>27627</v>
      </c>
      <c r="E113" s="1">
        <v>9115242</v>
      </c>
    </row>
    <row r="114" spans="1:5" x14ac:dyDescent="0.2">
      <c r="A114" s="1">
        <v>8</v>
      </c>
      <c r="B114" s="1">
        <v>0</v>
      </c>
      <c r="C114" s="1">
        <v>0</v>
      </c>
      <c r="D114" s="1">
        <v>27627</v>
      </c>
      <c r="E114" s="1">
        <v>9115242</v>
      </c>
    </row>
    <row r="115" spans="1:5" x14ac:dyDescent="0.2">
      <c r="A115" s="1">
        <v>7</v>
      </c>
      <c r="B115" s="1">
        <v>0</v>
      </c>
      <c r="C115" s="1">
        <v>0</v>
      </c>
      <c r="D115" s="1">
        <v>27627</v>
      </c>
      <c r="E115" s="1">
        <v>9115242</v>
      </c>
    </row>
    <row r="116" spans="1:5" x14ac:dyDescent="0.2">
      <c r="A116" s="1">
        <v>6</v>
      </c>
      <c r="B116" s="1">
        <v>0</v>
      </c>
      <c r="C116" s="1">
        <v>0</v>
      </c>
      <c r="D116" s="1">
        <v>27627</v>
      </c>
      <c r="E116" s="1">
        <v>9115242</v>
      </c>
    </row>
    <row r="117" spans="1:5" x14ac:dyDescent="0.2">
      <c r="A117" s="1">
        <v>5</v>
      </c>
      <c r="B117" s="1">
        <v>0</v>
      </c>
      <c r="C117" s="1">
        <v>0</v>
      </c>
      <c r="D117" s="1">
        <v>27627</v>
      </c>
      <c r="E117" s="1">
        <v>9115242</v>
      </c>
    </row>
    <row r="118" spans="1:5" x14ac:dyDescent="0.2">
      <c r="A118" s="1">
        <v>4</v>
      </c>
      <c r="B118" s="1">
        <v>0</v>
      </c>
      <c r="C118" s="1">
        <v>0</v>
      </c>
      <c r="D118" s="1">
        <v>27627</v>
      </c>
      <c r="E118" s="1">
        <v>9115242</v>
      </c>
    </row>
    <row r="119" spans="1:5" x14ac:dyDescent="0.2">
      <c r="A119" s="1">
        <v>3</v>
      </c>
      <c r="B119" s="1">
        <v>0</v>
      </c>
      <c r="C119" s="1">
        <v>0</v>
      </c>
      <c r="D119" s="1">
        <v>27627</v>
      </c>
      <c r="E119" s="1">
        <v>9115242</v>
      </c>
    </row>
    <row r="120" spans="1:5" x14ac:dyDescent="0.2">
      <c r="A120" s="1">
        <v>2</v>
      </c>
      <c r="B120" s="1">
        <v>60137</v>
      </c>
      <c r="C120" s="1">
        <v>113512</v>
      </c>
      <c r="D120" s="1">
        <v>87764</v>
      </c>
      <c r="E120" s="1">
        <v>9228754</v>
      </c>
    </row>
    <row r="121" spans="1:5" x14ac:dyDescent="0.2">
      <c r="A121" s="1">
        <v>1</v>
      </c>
      <c r="B121" s="1">
        <v>69925</v>
      </c>
      <c r="C121" s="1">
        <v>35424</v>
      </c>
      <c r="D121" s="1">
        <v>157689</v>
      </c>
      <c r="E121" s="1">
        <v>9264178</v>
      </c>
    </row>
    <row r="122" spans="1:5" x14ac:dyDescent="0.2">
      <c r="A122" s="1">
        <v>0</v>
      </c>
      <c r="B122" s="1">
        <v>156041</v>
      </c>
      <c r="C122" s="1">
        <v>65700</v>
      </c>
      <c r="D122" s="1">
        <v>313730</v>
      </c>
      <c r="E122" s="1">
        <v>9329878</v>
      </c>
    </row>
    <row r="124" spans="1:5" x14ac:dyDescent="0.2">
      <c r="A124" s="3" t="s">
        <v>131</v>
      </c>
    </row>
    <row r="125" spans="1:5" x14ac:dyDescent="0.2">
      <c r="A125" s="1" t="s">
        <v>116</v>
      </c>
      <c r="B125" s="1" t="s">
        <v>118</v>
      </c>
      <c r="C125" s="1" t="s">
        <v>117</v>
      </c>
      <c r="D125" s="1" t="s">
        <v>119</v>
      </c>
      <c r="E125" s="1" t="s">
        <v>120</v>
      </c>
    </row>
    <row r="126" spans="1:5" x14ac:dyDescent="0.2">
      <c r="A126" s="1">
        <v>60</v>
      </c>
      <c r="B126" s="1">
        <v>42693</v>
      </c>
      <c r="C126" s="1">
        <v>8782229</v>
      </c>
      <c r="D126" s="1">
        <v>42693</v>
      </c>
      <c r="E126" s="1">
        <v>8782229</v>
      </c>
    </row>
    <row r="127" spans="1:5" x14ac:dyDescent="0.2">
      <c r="A127" s="1">
        <v>59</v>
      </c>
      <c r="B127" s="1">
        <v>0</v>
      </c>
      <c r="C127" s="1">
        <v>0</v>
      </c>
      <c r="D127" s="1">
        <v>42693</v>
      </c>
      <c r="E127" s="1">
        <v>8782229</v>
      </c>
    </row>
    <row r="128" spans="1:5" x14ac:dyDescent="0.2">
      <c r="A128" s="1">
        <v>58</v>
      </c>
      <c r="B128" s="1">
        <v>0</v>
      </c>
      <c r="C128" s="1">
        <v>0</v>
      </c>
      <c r="D128" s="1">
        <v>42693</v>
      </c>
      <c r="E128" s="1">
        <v>8782229</v>
      </c>
    </row>
    <row r="129" spans="1:5" x14ac:dyDescent="0.2">
      <c r="A129" s="1">
        <v>57</v>
      </c>
      <c r="B129" s="1">
        <v>14</v>
      </c>
      <c r="C129" s="1">
        <v>182</v>
      </c>
      <c r="D129" s="1">
        <v>42707</v>
      </c>
      <c r="E129" s="1">
        <v>8782411</v>
      </c>
    </row>
    <row r="130" spans="1:5" x14ac:dyDescent="0.2">
      <c r="A130" s="1">
        <v>56</v>
      </c>
      <c r="B130" s="1">
        <v>0</v>
      </c>
      <c r="C130" s="1">
        <v>0</v>
      </c>
      <c r="D130" s="1">
        <v>42707</v>
      </c>
      <c r="E130" s="1">
        <v>8782411</v>
      </c>
    </row>
    <row r="131" spans="1:5" x14ac:dyDescent="0.2">
      <c r="A131" s="1">
        <v>55</v>
      </c>
      <c r="B131" s="1">
        <v>2</v>
      </c>
      <c r="C131" s="1">
        <v>33</v>
      </c>
      <c r="D131" s="1">
        <v>42709</v>
      </c>
      <c r="E131" s="1">
        <v>8782444</v>
      </c>
    </row>
    <row r="132" spans="1:5" x14ac:dyDescent="0.2">
      <c r="A132" s="1">
        <v>54</v>
      </c>
      <c r="B132" s="1">
        <v>0</v>
      </c>
      <c r="C132" s="1">
        <v>12</v>
      </c>
      <c r="D132" s="1">
        <v>42709</v>
      </c>
      <c r="E132" s="1">
        <v>8782456</v>
      </c>
    </row>
    <row r="133" spans="1:5" x14ac:dyDescent="0.2">
      <c r="A133" s="1">
        <v>53</v>
      </c>
      <c r="B133" s="1">
        <v>0</v>
      </c>
      <c r="C133" s="1">
        <v>6</v>
      </c>
      <c r="D133" s="1">
        <v>42709</v>
      </c>
      <c r="E133" s="1">
        <v>8782462</v>
      </c>
    </row>
    <row r="134" spans="1:5" x14ac:dyDescent="0.2">
      <c r="A134" s="1">
        <v>52</v>
      </c>
      <c r="B134" s="1">
        <v>1</v>
      </c>
      <c r="C134" s="1">
        <v>7</v>
      </c>
      <c r="D134" s="1">
        <v>42710</v>
      </c>
      <c r="E134" s="1">
        <v>8782469</v>
      </c>
    </row>
    <row r="135" spans="1:5" x14ac:dyDescent="0.2">
      <c r="A135" s="1">
        <v>51</v>
      </c>
      <c r="B135" s="1">
        <v>0</v>
      </c>
      <c r="C135" s="1">
        <v>4</v>
      </c>
      <c r="D135" s="1">
        <v>42710</v>
      </c>
      <c r="E135" s="1">
        <v>8782473</v>
      </c>
    </row>
    <row r="136" spans="1:5" x14ac:dyDescent="0.2">
      <c r="A136" s="1">
        <v>50</v>
      </c>
      <c r="B136" s="1">
        <v>0</v>
      </c>
      <c r="C136" s="1">
        <v>2</v>
      </c>
      <c r="D136" s="1">
        <v>42710</v>
      </c>
      <c r="E136" s="1">
        <v>8782475</v>
      </c>
    </row>
    <row r="137" spans="1:5" x14ac:dyDescent="0.2">
      <c r="A137" s="1">
        <v>49</v>
      </c>
      <c r="B137" s="1">
        <v>0</v>
      </c>
      <c r="C137" s="1">
        <v>2</v>
      </c>
      <c r="D137" s="1">
        <v>42710</v>
      </c>
      <c r="E137" s="1">
        <v>8782477</v>
      </c>
    </row>
    <row r="138" spans="1:5" x14ac:dyDescent="0.2">
      <c r="A138" s="1">
        <v>48</v>
      </c>
      <c r="B138" s="1">
        <v>1</v>
      </c>
      <c r="C138" s="1">
        <v>1</v>
      </c>
      <c r="D138" s="1">
        <v>42711</v>
      </c>
      <c r="E138" s="1">
        <v>8782478</v>
      </c>
    </row>
    <row r="139" spans="1:5" x14ac:dyDescent="0.2">
      <c r="A139" s="1">
        <v>47</v>
      </c>
      <c r="B139" s="1">
        <v>0</v>
      </c>
      <c r="C139" s="1">
        <v>0</v>
      </c>
      <c r="D139" s="1">
        <v>42711</v>
      </c>
      <c r="E139" s="1">
        <v>8782478</v>
      </c>
    </row>
    <row r="140" spans="1:5" x14ac:dyDescent="0.2">
      <c r="A140" s="1">
        <v>46</v>
      </c>
      <c r="B140" s="1">
        <v>14473</v>
      </c>
      <c r="C140" s="1">
        <v>173252</v>
      </c>
      <c r="D140" s="1">
        <v>57184</v>
      </c>
      <c r="E140" s="1">
        <v>8955730</v>
      </c>
    </row>
    <row r="141" spans="1:5" x14ac:dyDescent="0.2">
      <c r="A141" s="1">
        <v>45</v>
      </c>
      <c r="B141" s="1">
        <v>0</v>
      </c>
      <c r="C141" s="1">
        <v>0</v>
      </c>
      <c r="D141" s="1">
        <v>57184</v>
      </c>
      <c r="E141" s="1">
        <v>8955730</v>
      </c>
    </row>
    <row r="142" spans="1:5" x14ac:dyDescent="0.2">
      <c r="A142" s="1">
        <v>44</v>
      </c>
      <c r="B142" s="1">
        <v>0</v>
      </c>
      <c r="C142" s="1">
        <v>0</v>
      </c>
      <c r="D142" s="1">
        <v>57184</v>
      </c>
      <c r="E142" s="1">
        <v>8955730</v>
      </c>
    </row>
    <row r="143" spans="1:5" x14ac:dyDescent="0.2">
      <c r="A143" s="1">
        <v>43</v>
      </c>
      <c r="B143" s="1">
        <v>2856</v>
      </c>
      <c r="C143" s="1">
        <v>33454</v>
      </c>
      <c r="D143" s="1">
        <v>60040</v>
      </c>
      <c r="E143" s="1">
        <v>8989184</v>
      </c>
    </row>
    <row r="144" spans="1:5" x14ac:dyDescent="0.2">
      <c r="A144" s="1">
        <v>42</v>
      </c>
      <c r="B144" s="1">
        <v>0</v>
      </c>
      <c r="C144" s="1">
        <v>1</v>
      </c>
      <c r="D144" s="1">
        <v>60040</v>
      </c>
      <c r="E144" s="1">
        <v>8989185</v>
      </c>
    </row>
    <row r="145" spans="1:5" x14ac:dyDescent="0.2">
      <c r="A145" s="1">
        <v>41</v>
      </c>
      <c r="B145" s="1">
        <v>536</v>
      </c>
      <c r="C145" s="1">
        <v>6877</v>
      </c>
      <c r="D145" s="1">
        <v>60576</v>
      </c>
      <c r="E145" s="1">
        <v>8996062</v>
      </c>
    </row>
    <row r="146" spans="1:5" x14ac:dyDescent="0.2">
      <c r="A146" s="1">
        <v>40</v>
      </c>
      <c r="B146" s="1">
        <v>605</v>
      </c>
      <c r="C146" s="1">
        <v>11291</v>
      </c>
      <c r="D146" s="1">
        <v>61181</v>
      </c>
      <c r="E146" s="1">
        <v>9007353</v>
      </c>
    </row>
    <row r="147" spans="1:5" x14ac:dyDescent="0.2">
      <c r="A147" s="1">
        <v>39</v>
      </c>
      <c r="B147" s="1">
        <v>62</v>
      </c>
      <c r="C147" s="1">
        <v>1087</v>
      </c>
      <c r="D147" s="1">
        <v>61243</v>
      </c>
      <c r="E147" s="1">
        <v>9008440</v>
      </c>
    </row>
    <row r="148" spans="1:5" x14ac:dyDescent="0.2">
      <c r="A148" s="1">
        <v>38</v>
      </c>
      <c r="B148" s="1">
        <v>233</v>
      </c>
      <c r="C148" s="1">
        <v>4479</v>
      </c>
      <c r="D148" s="1">
        <v>61476</v>
      </c>
      <c r="E148" s="1">
        <v>9012919</v>
      </c>
    </row>
    <row r="149" spans="1:5" x14ac:dyDescent="0.2">
      <c r="A149" s="1">
        <v>37</v>
      </c>
      <c r="B149" s="1">
        <v>214</v>
      </c>
      <c r="C149" s="1">
        <v>1732</v>
      </c>
      <c r="D149" s="1">
        <v>61690</v>
      </c>
      <c r="E149" s="1">
        <v>9014651</v>
      </c>
    </row>
    <row r="150" spans="1:5" x14ac:dyDescent="0.2">
      <c r="A150" s="1">
        <v>36</v>
      </c>
      <c r="B150" s="1">
        <v>130</v>
      </c>
      <c r="C150" s="1">
        <v>2544</v>
      </c>
      <c r="D150" s="1">
        <v>61820</v>
      </c>
      <c r="E150" s="1">
        <v>9017195</v>
      </c>
    </row>
    <row r="151" spans="1:5" x14ac:dyDescent="0.2">
      <c r="A151" s="1">
        <v>35</v>
      </c>
      <c r="B151" s="1">
        <v>77</v>
      </c>
      <c r="C151" s="1">
        <v>1468</v>
      </c>
      <c r="D151" s="1">
        <v>61897</v>
      </c>
      <c r="E151" s="1">
        <v>9018663</v>
      </c>
    </row>
    <row r="152" spans="1:5" x14ac:dyDescent="0.2">
      <c r="A152" s="1">
        <v>34</v>
      </c>
      <c r="B152" s="1">
        <v>61</v>
      </c>
      <c r="C152" s="1">
        <v>1063</v>
      </c>
      <c r="D152" s="1">
        <v>61958</v>
      </c>
      <c r="E152" s="1">
        <v>9019726</v>
      </c>
    </row>
    <row r="153" spans="1:5" x14ac:dyDescent="0.2">
      <c r="A153" s="1">
        <v>33</v>
      </c>
      <c r="B153" s="1">
        <v>61</v>
      </c>
      <c r="C153" s="1">
        <v>823</v>
      </c>
      <c r="D153" s="1">
        <v>62019</v>
      </c>
      <c r="E153" s="1">
        <v>9020549</v>
      </c>
    </row>
    <row r="154" spans="1:5" x14ac:dyDescent="0.2">
      <c r="A154" s="1">
        <v>32</v>
      </c>
      <c r="B154" s="1">
        <v>28</v>
      </c>
      <c r="C154" s="1">
        <v>606</v>
      </c>
      <c r="D154" s="1">
        <v>62047</v>
      </c>
      <c r="E154" s="1">
        <v>9021155</v>
      </c>
    </row>
    <row r="155" spans="1:5" x14ac:dyDescent="0.2">
      <c r="A155" s="1">
        <v>31</v>
      </c>
      <c r="B155" s="1">
        <v>32</v>
      </c>
      <c r="C155" s="1">
        <v>419</v>
      </c>
      <c r="D155" s="1">
        <v>62079</v>
      </c>
      <c r="E155" s="1">
        <v>9021574</v>
      </c>
    </row>
    <row r="156" spans="1:5" x14ac:dyDescent="0.2">
      <c r="A156" s="1">
        <v>30</v>
      </c>
      <c r="B156" s="1">
        <v>23</v>
      </c>
      <c r="C156" s="1">
        <v>425</v>
      </c>
      <c r="D156" s="1">
        <v>62102</v>
      </c>
      <c r="E156" s="1">
        <v>9021999</v>
      </c>
    </row>
    <row r="157" spans="1:5" x14ac:dyDescent="0.2">
      <c r="A157" s="1">
        <v>29</v>
      </c>
      <c r="B157" s="1">
        <v>23</v>
      </c>
      <c r="C157" s="1">
        <v>229</v>
      </c>
      <c r="D157" s="1">
        <v>62125</v>
      </c>
      <c r="E157" s="1">
        <v>9022228</v>
      </c>
    </row>
    <row r="158" spans="1:5" x14ac:dyDescent="0.2">
      <c r="A158" s="1">
        <v>28</v>
      </c>
      <c r="B158" s="1">
        <v>31</v>
      </c>
      <c r="C158" s="1">
        <v>212</v>
      </c>
      <c r="D158" s="1">
        <v>62156</v>
      </c>
      <c r="E158" s="1">
        <v>9022440</v>
      </c>
    </row>
    <row r="159" spans="1:5" x14ac:dyDescent="0.2">
      <c r="A159" s="1">
        <v>27</v>
      </c>
      <c r="B159" s="1">
        <v>40</v>
      </c>
      <c r="C159" s="1">
        <v>190</v>
      </c>
      <c r="D159" s="1">
        <v>62196</v>
      </c>
      <c r="E159" s="1">
        <v>9022630</v>
      </c>
    </row>
    <row r="160" spans="1:5" x14ac:dyDescent="0.2">
      <c r="A160" s="1">
        <v>26</v>
      </c>
      <c r="B160" s="1">
        <v>39</v>
      </c>
      <c r="C160" s="1">
        <v>140</v>
      </c>
      <c r="D160" s="1">
        <v>62235</v>
      </c>
      <c r="E160" s="1">
        <v>9022770</v>
      </c>
    </row>
    <row r="161" spans="1:5" x14ac:dyDescent="0.2">
      <c r="A161" s="1">
        <v>25</v>
      </c>
      <c r="B161" s="1">
        <v>44</v>
      </c>
      <c r="C161" s="1">
        <v>141</v>
      </c>
      <c r="D161" s="1">
        <v>62279</v>
      </c>
      <c r="E161" s="1">
        <v>9022911</v>
      </c>
    </row>
    <row r="162" spans="1:5" x14ac:dyDescent="0.2">
      <c r="A162" s="1">
        <v>24</v>
      </c>
      <c r="B162" s="1">
        <v>43</v>
      </c>
      <c r="C162" s="1">
        <v>98</v>
      </c>
      <c r="D162" s="1">
        <v>62322</v>
      </c>
      <c r="E162" s="1">
        <v>9023009</v>
      </c>
    </row>
    <row r="163" spans="1:5" x14ac:dyDescent="0.2">
      <c r="A163" s="1">
        <v>23</v>
      </c>
      <c r="B163" s="1">
        <v>8423</v>
      </c>
      <c r="C163" s="1">
        <v>72643</v>
      </c>
      <c r="D163" s="1">
        <v>70745</v>
      </c>
      <c r="E163" s="1">
        <v>9095652</v>
      </c>
    </row>
    <row r="164" spans="1:5" x14ac:dyDescent="0.2">
      <c r="A164" s="1">
        <v>22</v>
      </c>
      <c r="B164" s="1">
        <v>119</v>
      </c>
      <c r="C164" s="1">
        <v>304</v>
      </c>
      <c r="D164" s="1">
        <v>70864</v>
      </c>
      <c r="E164" s="1">
        <v>9095956</v>
      </c>
    </row>
    <row r="165" spans="1:5" x14ac:dyDescent="0.2">
      <c r="A165" s="1">
        <v>21</v>
      </c>
      <c r="B165" s="1">
        <v>54</v>
      </c>
      <c r="C165" s="1">
        <v>140</v>
      </c>
      <c r="D165" s="1">
        <v>70918</v>
      </c>
      <c r="E165" s="1">
        <v>9096096</v>
      </c>
    </row>
    <row r="166" spans="1:5" x14ac:dyDescent="0.2">
      <c r="A166" s="1">
        <v>20</v>
      </c>
      <c r="B166" s="1">
        <v>2531</v>
      </c>
      <c r="C166" s="1">
        <v>16812</v>
      </c>
      <c r="D166" s="1">
        <v>73449</v>
      </c>
      <c r="E166" s="1">
        <v>9112908</v>
      </c>
    </row>
    <row r="167" spans="1:5" x14ac:dyDescent="0.2">
      <c r="A167" s="1">
        <v>19</v>
      </c>
      <c r="B167" s="1">
        <v>86</v>
      </c>
      <c r="C167" s="1">
        <v>176</v>
      </c>
      <c r="D167" s="1">
        <v>73535</v>
      </c>
      <c r="E167" s="1">
        <v>9113084</v>
      </c>
    </row>
    <row r="168" spans="1:5" x14ac:dyDescent="0.2">
      <c r="A168" s="1">
        <v>18</v>
      </c>
      <c r="B168" s="1">
        <v>1058</v>
      </c>
      <c r="C168" s="1">
        <v>6703</v>
      </c>
      <c r="D168" s="1">
        <v>74593</v>
      </c>
      <c r="E168" s="1">
        <v>9119787</v>
      </c>
    </row>
    <row r="169" spans="1:5" x14ac:dyDescent="0.2">
      <c r="A169" s="1">
        <v>17</v>
      </c>
      <c r="B169" s="1">
        <v>750</v>
      </c>
      <c r="C169" s="1">
        <v>3333</v>
      </c>
      <c r="D169" s="1">
        <v>75343</v>
      </c>
      <c r="E169" s="1">
        <v>9123120</v>
      </c>
    </row>
    <row r="170" spans="1:5" x14ac:dyDescent="0.2">
      <c r="A170" s="1">
        <v>16</v>
      </c>
      <c r="B170" s="1">
        <v>409</v>
      </c>
      <c r="C170" s="1">
        <v>1794</v>
      </c>
      <c r="D170" s="1">
        <v>75752</v>
      </c>
      <c r="E170" s="1">
        <v>9124914</v>
      </c>
    </row>
    <row r="171" spans="1:5" x14ac:dyDescent="0.2">
      <c r="A171" s="1">
        <v>15</v>
      </c>
      <c r="B171" s="1">
        <v>406</v>
      </c>
      <c r="C171" s="1">
        <v>1818</v>
      </c>
      <c r="D171" s="1">
        <v>76158</v>
      </c>
      <c r="E171" s="1">
        <v>9126732</v>
      </c>
    </row>
    <row r="172" spans="1:5" x14ac:dyDescent="0.2">
      <c r="A172" s="1">
        <v>14</v>
      </c>
      <c r="B172" s="1">
        <v>210</v>
      </c>
      <c r="C172" s="1">
        <v>774</v>
      </c>
      <c r="D172" s="1">
        <v>76368</v>
      </c>
      <c r="E172" s="1">
        <v>9127506</v>
      </c>
    </row>
    <row r="173" spans="1:5" x14ac:dyDescent="0.2">
      <c r="A173" s="1">
        <v>13</v>
      </c>
      <c r="B173" s="1">
        <v>318</v>
      </c>
      <c r="C173" s="1">
        <v>948</v>
      </c>
      <c r="D173" s="1">
        <v>76686</v>
      </c>
      <c r="E173" s="1">
        <v>9128454</v>
      </c>
    </row>
    <row r="174" spans="1:5" x14ac:dyDescent="0.2">
      <c r="A174" s="1">
        <v>12</v>
      </c>
      <c r="B174" s="1">
        <v>425</v>
      </c>
      <c r="C174" s="1">
        <v>661</v>
      </c>
      <c r="D174" s="1">
        <v>77111</v>
      </c>
      <c r="E174" s="1">
        <v>9129115</v>
      </c>
    </row>
    <row r="175" spans="1:5" x14ac:dyDescent="0.2">
      <c r="A175" s="1">
        <v>11</v>
      </c>
      <c r="B175" s="1">
        <v>207</v>
      </c>
      <c r="C175" s="1">
        <v>352</v>
      </c>
      <c r="D175" s="1">
        <v>77318</v>
      </c>
      <c r="E175" s="1">
        <v>9129467</v>
      </c>
    </row>
    <row r="176" spans="1:5" x14ac:dyDescent="0.2">
      <c r="A176" s="1">
        <v>10</v>
      </c>
      <c r="B176" s="1">
        <v>219</v>
      </c>
      <c r="C176" s="1">
        <v>461</v>
      </c>
      <c r="D176" s="1">
        <v>77537</v>
      </c>
      <c r="E176" s="1">
        <v>9129928</v>
      </c>
    </row>
    <row r="177" spans="1:5" x14ac:dyDescent="0.2">
      <c r="A177" s="1">
        <v>9</v>
      </c>
      <c r="B177" s="1">
        <v>334</v>
      </c>
      <c r="C177" s="1">
        <v>403</v>
      </c>
      <c r="D177" s="1">
        <v>77871</v>
      </c>
      <c r="E177" s="1">
        <v>9130331</v>
      </c>
    </row>
    <row r="178" spans="1:5" x14ac:dyDescent="0.2">
      <c r="A178" s="1">
        <v>8</v>
      </c>
      <c r="B178" s="1">
        <v>197</v>
      </c>
      <c r="C178" s="1">
        <v>321</v>
      </c>
      <c r="D178" s="1">
        <v>78068</v>
      </c>
      <c r="E178" s="1">
        <v>9130652</v>
      </c>
    </row>
    <row r="179" spans="1:5" x14ac:dyDescent="0.2">
      <c r="A179" s="1">
        <v>7</v>
      </c>
      <c r="B179" s="1">
        <v>3739</v>
      </c>
      <c r="C179" s="1">
        <v>1117</v>
      </c>
      <c r="D179" s="1">
        <v>81807</v>
      </c>
      <c r="E179" s="1">
        <v>9131769</v>
      </c>
    </row>
    <row r="180" spans="1:5" x14ac:dyDescent="0.2">
      <c r="A180" s="1">
        <v>6</v>
      </c>
      <c r="B180" s="1">
        <v>316</v>
      </c>
      <c r="C180" s="1">
        <v>245</v>
      </c>
      <c r="D180" s="1">
        <v>82123</v>
      </c>
      <c r="E180" s="1">
        <v>9132014</v>
      </c>
    </row>
    <row r="181" spans="1:5" x14ac:dyDescent="0.2">
      <c r="A181" s="1">
        <v>5</v>
      </c>
      <c r="B181" s="1">
        <v>296</v>
      </c>
      <c r="C181" s="1">
        <v>171</v>
      </c>
      <c r="D181" s="1">
        <v>82419</v>
      </c>
      <c r="E181" s="1">
        <v>9132185</v>
      </c>
    </row>
    <row r="182" spans="1:5" x14ac:dyDescent="0.2">
      <c r="A182" s="1">
        <v>4</v>
      </c>
      <c r="B182" s="1">
        <v>377</v>
      </c>
      <c r="C182" s="1">
        <v>179</v>
      </c>
      <c r="D182" s="1">
        <v>82796</v>
      </c>
      <c r="E182" s="1">
        <v>9132364</v>
      </c>
    </row>
    <row r="183" spans="1:5" x14ac:dyDescent="0.2">
      <c r="A183" s="1">
        <v>3</v>
      </c>
      <c r="B183" s="1">
        <v>377</v>
      </c>
      <c r="C183" s="1">
        <v>150</v>
      </c>
      <c r="D183" s="1">
        <v>83173</v>
      </c>
      <c r="E183" s="1">
        <v>9132514</v>
      </c>
    </row>
    <row r="184" spans="1:5" x14ac:dyDescent="0.2">
      <c r="A184" s="1">
        <v>2</v>
      </c>
      <c r="B184" s="1">
        <v>464</v>
      </c>
      <c r="C184" s="1">
        <v>165</v>
      </c>
      <c r="D184" s="1">
        <v>83637</v>
      </c>
      <c r="E184" s="1">
        <v>9132679</v>
      </c>
    </row>
    <row r="185" spans="1:5" x14ac:dyDescent="0.2">
      <c r="A185" s="1">
        <v>1</v>
      </c>
      <c r="B185" s="1">
        <v>526</v>
      </c>
      <c r="C185" s="1">
        <v>141</v>
      </c>
      <c r="D185" s="1">
        <v>84163</v>
      </c>
      <c r="E185" s="1">
        <v>9132820</v>
      </c>
    </row>
    <row r="186" spans="1:5" x14ac:dyDescent="0.2">
      <c r="A186" s="1">
        <v>0</v>
      </c>
      <c r="B186" s="1">
        <v>169051</v>
      </c>
      <c r="C186" s="1">
        <v>94217</v>
      </c>
      <c r="D186" s="1">
        <v>253214</v>
      </c>
      <c r="E186" s="1">
        <v>922703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C</vt:lpstr>
      <vt:lpstr>D1. Rattler</vt:lpstr>
      <vt:lpstr>D2. AWS</vt:lpstr>
      <vt:lpstr>D3. PSC</vt:lpstr>
      <vt:lpstr>D4. Scaling</vt:lpstr>
      <vt:lpstr>D5. Filesystems</vt:lpstr>
      <vt:lpstr>D6a. ROC 0.25%</vt:lpstr>
      <vt:lpstr>D6b. ROC 2.5%</vt:lpstr>
      <vt:lpstr>D6c. ROC 7.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11-28T15:23:03Z</dcterms:created>
  <dcterms:modified xsi:type="dcterms:W3CDTF">2020-10-17T02:13:42Z</dcterms:modified>
</cp:coreProperties>
</file>